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8" i="1" l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C68" i="1"/>
  <c r="D68" i="1"/>
  <c r="B68" i="1"/>
</calcChain>
</file>

<file path=xl/sharedStrings.xml><?xml version="1.0" encoding="utf-8"?>
<sst xmlns="http://schemas.openxmlformats.org/spreadsheetml/2006/main" count="481" uniqueCount="129">
  <si>
    <t>SNV</t>
    <phoneticPr fontId="4" type="noConversion"/>
  </si>
  <si>
    <t>Sample</t>
  </si>
  <si>
    <t>BL01</t>
    <phoneticPr fontId="2" type="noConversion"/>
  </si>
  <si>
    <t>BL02</t>
  </si>
  <si>
    <t>BL03</t>
  </si>
  <si>
    <t>BL04</t>
  </si>
  <si>
    <t>BL05</t>
  </si>
  <si>
    <t>BL06</t>
  </si>
  <si>
    <t>BL07</t>
  </si>
  <si>
    <t>BL08</t>
  </si>
  <si>
    <t>BL09</t>
  </si>
  <si>
    <t>BL10</t>
  </si>
  <si>
    <t>BL11</t>
  </si>
  <si>
    <t>BL12</t>
  </si>
  <si>
    <t>BL13</t>
  </si>
  <si>
    <t>BL14</t>
  </si>
  <si>
    <t>BL15</t>
  </si>
  <si>
    <t>BL16</t>
  </si>
  <si>
    <t>BL17</t>
  </si>
  <si>
    <t>BL18</t>
  </si>
  <si>
    <t>BL19</t>
  </si>
  <si>
    <t>BL20</t>
  </si>
  <si>
    <t>BL21</t>
  </si>
  <si>
    <t>BL22</t>
  </si>
  <si>
    <t>BL23</t>
  </si>
  <si>
    <t>BL24</t>
  </si>
  <si>
    <t>BL25</t>
  </si>
  <si>
    <t>BL26</t>
  </si>
  <si>
    <t>BL27</t>
  </si>
  <si>
    <t>BL28</t>
  </si>
  <si>
    <t>BL29</t>
  </si>
  <si>
    <t>BL30</t>
  </si>
  <si>
    <t>BL31</t>
  </si>
  <si>
    <t>BL32</t>
  </si>
  <si>
    <t>BL33</t>
  </si>
  <si>
    <t>BL34</t>
  </si>
  <si>
    <t>BL35</t>
  </si>
  <si>
    <t>BL36</t>
  </si>
  <si>
    <t>BL37</t>
  </si>
  <si>
    <t>BL38</t>
  </si>
  <si>
    <t>BL39</t>
  </si>
  <si>
    <t>BL40</t>
  </si>
  <si>
    <t>BL41</t>
  </si>
  <si>
    <t>BL42</t>
  </si>
  <si>
    <t>BL43</t>
  </si>
  <si>
    <t>BL44</t>
  </si>
  <si>
    <t>BL45</t>
  </si>
  <si>
    <t>BL46</t>
  </si>
  <si>
    <t>BL47</t>
  </si>
  <si>
    <t>BL48</t>
  </si>
  <si>
    <t>BL49</t>
  </si>
  <si>
    <t>BL50</t>
  </si>
  <si>
    <t>BL51</t>
  </si>
  <si>
    <t>BL52</t>
  </si>
  <si>
    <t>BL53</t>
  </si>
  <si>
    <t>BL54</t>
  </si>
  <si>
    <t>BL55</t>
  </si>
  <si>
    <t>BL56</t>
  </si>
  <si>
    <t>BL57</t>
  </si>
  <si>
    <t>BL58</t>
  </si>
  <si>
    <t>BL59</t>
  </si>
  <si>
    <t>BL60</t>
  </si>
  <si>
    <t>BL61</t>
  </si>
  <si>
    <t>BL62</t>
  </si>
  <si>
    <t>BL63</t>
  </si>
  <si>
    <t>BL64</t>
  </si>
  <si>
    <t>BL65</t>
  </si>
  <si>
    <t>Genome</t>
  </si>
  <si>
    <t>hg19</t>
  </si>
  <si>
    <t>Total</t>
  </si>
  <si>
    <t>1000genome and dbsnp141</t>
  </si>
  <si>
    <t>1000genome specific</t>
  </si>
  <si>
    <t>dbSNP141 specific</t>
  </si>
  <si>
    <t>dbSNP rate</t>
  </si>
  <si>
    <t>Novel</t>
  </si>
  <si>
    <t>Hom</t>
  </si>
  <si>
    <t>Het</t>
  </si>
  <si>
    <t>Synonymous</t>
  </si>
  <si>
    <t>Missense</t>
  </si>
  <si>
    <t>Stopgain</t>
  </si>
  <si>
    <t>Stoploss</t>
  </si>
  <si>
    <t>Startgain</t>
  </si>
  <si>
    <t>Startloss</t>
  </si>
  <si>
    <t>Exonic</t>
  </si>
  <si>
    <t>Splicing</t>
  </si>
  <si>
    <t>NcRNA</t>
  </si>
  <si>
    <t>UTR5</t>
  </si>
  <si>
    <t>UTR3</t>
  </si>
  <si>
    <t>Intronic</t>
  </si>
  <si>
    <t>Upstream</t>
  </si>
  <si>
    <t>Downstream</t>
  </si>
  <si>
    <t>Intergenic</t>
  </si>
  <si>
    <t>SIFT</t>
  </si>
  <si>
    <t>Ti/Tv</t>
  </si>
  <si>
    <t>dbSNP Ti/Tv</t>
  </si>
  <si>
    <t>Novel Ti/Tv</t>
  </si>
  <si>
    <t>INDEL</t>
    <phoneticPr fontId="4" type="noConversion"/>
  </si>
  <si>
    <t>Frameshift</t>
  </si>
  <si>
    <t>Non-frameshift Insertion</t>
  </si>
  <si>
    <t>Non-frameshift Deletion</t>
  </si>
  <si>
    <t>Non-frameshift codon substitution</t>
  </si>
  <si>
    <t>Non-frameshift codon substitution plus Insertion</t>
  </si>
  <si>
    <t>Non-frameshift codon substitution plus Deletion</t>
  </si>
  <si>
    <t>SV</t>
    <phoneticPr fontId="4" type="noConversion"/>
  </si>
  <si>
    <t>Total</t>
    <phoneticPr fontId="4" type="noConversion"/>
  </si>
  <si>
    <t>insou</t>
  </si>
  <si>
    <t>del_inss</t>
  </si>
  <si>
    <t>invers_f</t>
  </si>
  <si>
    <t>del_inssd</t>
  </si>
  <si>
    <t>invers_r</t>
  </si>
  <si>
    <t>insod</t>
  </si>
  <si>
    <t>del_invers</t>
  </si>
  <si>
    <t>inssu</t>
  </si>
  <si>
    <t>inss</t>
  </si>
  <si>
    <t>tandem_dup</t>
  </si>
  <si>
    <t>del_inso</t>
  </si>
  <si>
    <t>del</t>
  </si>
  <si>
    <t>del_insod</t>
  </si>
  <si>
    <t>del_inssu</t>
  </si>
  <si>
    <t>inssd</t>
  </si>
  <si>
    <t>del_insou</t>
  </si>
  <si>
    <t>transl_inter</t>
  </si>
  <si>
    <t>del_ins</t>
  </si>
  <si>
    <t>NHEJ</t>
  </si>
  <si>
    <t>NA</t>
  </si>
  <si>
    <t>alt-EJ</t>
  </si>
  <si>
    <t>FoSTeS</t>
  </si>
  <si>
    <t>VNTR</t>
  </si>
  <si>
    <t>Supplementary Data 1. Summary of all kinds of somatic mutations in the 65 UBC case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7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6"/>
      <name val="等线"/>
      <family val="2"/>
      <charset val="128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3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0" fontId="5" fillId="0" borderId="0" xfId="0" applyNumberFormat="1" applyFont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94"/>
  <sheetViews>
    <sheetView tabSelected="1" workbookViewId="0">
      <selection sqref="A1:BN2"/>
    </sheetView>
  </sheetViews>
  <sheetFormatPr defaultRowHeight="15"/>
  <cols>
    <col min="1" max="1" width="24.125" style="4" customWidth="1"/>
    <col min="2" max="2" width="7.25" style="3" customWidth="1"/>
    <col min="3" max="66" width="9" style="3"/>
    <col min="67" max="67" width="11" style="3" customWidth="1"/>
    <col min="68" max="16384" width="9" style="3"/>
  </cols>
  <sheetData>
    <row r="1" spans="1:78" s="2" customFormat="1" ht="15.75">
      <c r="A1" s="15" t="s">
        <v>12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</row>
    <row r="2" spans="1:78" s="2" customFormat="1" ht="15.7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</row>
    <row r="3" spans="1:78" ht="16.5" thickBot="1">
      <c r="A3" s="14" t="s">
        <v>0</v>
      </c>
    </row>
    <row r="4" spans="1:78">
      <c r="A4" s="8" t="s">
        <v>1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  <c r="M4" s="9" t="s">
        <v>13</v>
      </c>
      <c r="N4" s="9" t="s">
        <v>14</v>
      </c>
      <c r="O4" s="9" t="s">
        <v>15</v>
      </c>
      <c r="P4" s="9" t="s">
        <v>16</v>
      </c>
      <c r="Q4" s="9" t="s">
        <v>17</v>
      </c>
      <c r="R4" s="9" t="s">
        <v>18</v>
      </c>
      <c r="S4" s="9" t="s">
        <v>19</v>
      </c>
      <c r="T4" s="9" t="s">
        <v>20</v>
      </c>
      <c r="U4" s="9" t="s">
        <v>21</v>
      </c>
      <c r="V4" s="9" t="s">
        <v>22</v>
      </c>
      <c r="W4" s="9" t="s">
        <v>23</v>
      </c>
      <c r="X4" s="9" t="s">
        <v>24</v>
      </c>
      <c r="Y4" s="9" t="s">
        <v>25</v>
      </c>
      <c r="Z4" s="9" t="s">
        <v>26</v>
      </c>
      <c r="AA4" s="9" t="s">
        <v>27</v>
      </c>
      <c r="AB4" s="9" t="s">
        <v>28</v>
      </c>
      <c r="AC4" s="9" t="s">
        <v>29</v>
      </c>
      <c r="AD4" s="9" t="s">
        <v>30</v>
      </c>
      <c r="AE4" s="9" t="s">
        <v>31</v>
      </c>
      <c r="AF4" s="9" t="s">
        <v>32</v>
      </c>
      <c r="AG4" s="9" t="s">
        <v>33</v>
      </c>
      <c r="AH4" s="9" t="s">
        <v>34</v>
      </c>
      <c r="AI4" s="9" t="s">
        <v>35</v>
      </c>
      <c r="AJ4" s="9" t="s">
        <v>36</v>
      </c>
      <c r="AK4" s="9" t="s">
        <v>37</v>
      </c>
      <c r="AL4" s="9" t="s">
        <v>38</v>
      </c>
      <c r="AM4" s="9" t="s">
        <v>39</v>
      </c>
      <c r="AN4" s="9" t="s">
        <v>40</v>
      </c>
      <c r="AO4" s="9" t="s">
        <v>41</v>
      </c>
      <c r="AP4" s="9" t="s">
        <v>42</v>
      </c>
      <c r="AQ4" s="9" t="s">
        <v>43</v>
      </c>
      <c r="AR4" s="9" t="s">
        <v>44</v>
      </c>
      <c r="AS4" s="9" t="s">
        <v>45</v>
      </c>
      <c r="AT4" s="9" t="s">
        <v>46</v>
      </c>
      <c r="AU4" s="9" t="s">
        <v>47</v>
      </c>
      <c r="AV4" s="9" t="s">
        <v>48</v>
      </c>
      <c r="AW4" s="9" t="s">
        <v>49</v>
      </c>
      <c r="AX4" s="9" t="s">
        <v>50</v>
      </c>
      <c r="AY4" s="9" t="s">
        <v>51</v>
      </c>
      <c r="AZ4" s="9" t="s">
        <v>52</v>
      </c>
      <c r="BA4" s="9" t="s">
        <v>53</v>
      </c>
      <c r="BB4" s="9" t="s">
        <v>54</v>
      </c>
      <c r="BC4" s="9" t="s">
        <v>55</v>
      </c>
      <c r="BD4" s="9" t="s">
        <v>56</v>
      </c>
      <c r="BE4" s="9" t="s">
        <v>57</v>
      </c>
      <c r="BF4" s="9" t="s">
        <v>58</v>
      </c>
      <c r="BG4" s="9" t="s">
        <v>59</v>
      </c>
      <c r="BH4" s="9" t="s">
        <v>60</v>
      </c>
      <c r="BI4" s="9" t="s">
        <v>61</v>
      </c>
      <c r="BJ4" s="9" t="s">
        <v>62</v>
      </c>
      <c r="BK4" s="9" t="s">
        <v>63</v>
      </c>
      <c r="BL4" s="9" t="s">
        <v>64</v>
      </c>
      <c r="BM4" s="9" t="s">
        <v>65</v>
      </c>
      <c r="BN4" s="9" t="s">
        <v>66</v>
      </c>
    </row>
    <row r="5" spans="1:78">
      <c r="A5" s="4" t="s">
        <v>67</v>
      </c>
      <c r="B5" s="4" t="s">
        <v>68</v>
      </c>
      <c r="C5" s="4" t="s">
        <v>68</v>
      </c>
      <c r="D5" s="4" t="s">
        <v>68</v>
      </c>
      <c r="E5" s="4" t="s">
        <v>68</v>
      </c>
      <c r="F5" s="4" t="s">
        <v>68</v>
      </c>
      <c r="G5" s="4" t="s">
        <v>68</v>
      </c>
      <c r="H5" s="4" t="s">
        <v>68</v>
      </c>
      <c r="I5" s="4" t="s">
        <v>68</v>
      </c>
      <c r="J5" s="4" t="s">
        <v>68</v>
      </c>
      <c r="K5" s="4" t="s">
        <v>68</v>
      </c>
      <c r="L5" s="4" t="s">
        <v>68</v>
      </c>
      <c r="M5" s="4" t="s">
        <v>68</v>
      </c>
      <c r="N5" s="4" t="s">
        <v>68</v>
      </c>
      <c r="O5" s="4" t="s">
        <v>68</v>
      </c>
      <c r="P5" s="4" t="s">
        <v>68</v>
      </c>
      <c r="Q5" s="4" t="s">
        <v>68</v>
      </c>
      <c r="R5" s="4" t="s">
        <v>68</v>
      </c>
      <c r="S5" s="4" t="s">
        <v>68</v>
      </c>
      <c r="T5" s="4" t="s">
        <v>68</v>
      </c>
      <c r="U5" s="4" t="s">
        <v>68</v>
      </c>
      <c r="V5" s="4" t="s">
        <v>68</v>
      </c>
      <c r="W5" s="4" t="s">
        <v>68</v>
      </c>
      <c r="X5" s="4" t="s">
        <v>68</v>
      </c>
      <c r="Y5" s="4" t="s">
        <v>68</v>
      </c>
      <c r="Z5" s="4" t="s">
        <v>68</v>
      </c>
      <c r="AA5" s="4" t="s">
        <v>68</v>
      </c>
      <c r="AB5" s="4" t="s">
        <v>68</v>
      </c>
      <c r="AC5" s="4" t="s">
        <v>68</v>
      </c>
      <c r="AD5" s="4" t="s">
        <v>68</v>
      </c>
      <c r="AE5" s="4" t="s">
        <v>68</v>
      </c>
      <c r="AF5" s="4" t="s">
        <v>68</v>
      </c>
      <c r="AG5" s="4" t="s">
        <v>68</v>
      </c>
      <c r="AH5" s="4" t="s">
        <v>68</v>
      </c>
      <c r="AI5" s="4" t="s">
        <v>68</v>
      </c>
      <c r="AJ5" s="4" t="s">
        <v>68</v>
      </c>
      <c r="AK5" s="4" t="s">
        <v>68</v>
      </c>
      <c r="AL5" s="4" t="s">
        <v>68</v>
      </c>
      <c r="AM5" s="4" t="s">
        <v>68</v>
      </c>
      <c r="AN5" s="4" t="s">
        <v>68</v>
      </c>
      <c r="AO5" s="4" t="s">
        <v>68</v>
      </c>
      <c r="AP5" s="4" t="s">
        <v>68</v>
      </c>
      <c r="AQ5" s="4" t="s">
        <v>68</v>
      </c>
      <c r="AR5" s="4" t="s">
        <v>68</v>
      </c>
      <c r="AS5" s="4" t="s">
        <v>68</v>
      </c>
      <c r="AT5" s="4" t="s">
        <v>68</v>
      </c>
      <c r="AU5" s="4" t="s">
        <v>68</v>
      </c>
      <c r="AV5" s="4" t="s">
        <v>68</v>
      </c>
      <c r="AW5" s="4" t="s">
        <v>68</v>
      </c>
      <c r="AX5" s="4" t="s">
        <v>68</v>
      </c>
      <c r="AY5" s="4" t="s">
        <v>68</v>
      </c>
      <c r="AZ5" s="4" t="s">
        <v>68</v>
      </c>
      <c r="BA5" s="4" t="s">
        <v>68</v>
      </c>
      <c r="BB5" s="4" t="s">
        <v>68</v>
      </c>
      <c r="BC5" s="4" t="s">
        <v>68</v>
      </c>
      <c r="BD5" s="4" t="s">
        <v>68</v>
      </c>
      <c r="BE5" s="4" t="s">
        <v>68</v>
      </c>
      <c r="BF5" s="4" t="s">
        <v>68</v>
      </c>
      <c r="BG5" s="4" t="s">
        <v>68</v>
      </c>
      <c r="BH5" s="4" t="s">
        <v>68</v>
      </c>
      <c r="BI5" s="4" t="s">
        <v>68</v>
      </c>
      <c r="BJ5" s="4" t="s">
        <v>68</v>
      </c>
      <c r="BK5" s="4" t="s">
        <v>68</v>
      </c>
      <c r="BL5" s="4" t="s">
        <v>68</v>
      </c>
      <c r="BM5" s="4" t="s">
        <v>68</v>
      </c>
      <c r="BN5" s="4" t="s">
        <v>68</v>
      </c>
    </row>
    <row r="6" spans="1:78">
      <c r="A6" s="4" t="s">
        <v>69</v>
      </c>
      <c r="B6" s="10">
        <v>46316</v>
      </c>
      <c r="C6" s="10">
        <v>5115</v>
      </c>
      <c r="D6" s="10">
        <v>4650</v>
      </c>
      <c r="E6" s="10">
        <v>6648</v>
      </c>
      <c r="F6" s="4">
        <v>835</v>
      </c>
      <c r="G6" s="10">
        <v>6948</v>
      </c>
      <c r="H6" s="10">
        <v>18109</v>
      </c>
      <c r="I6" s="10">
        <v>31327</v>
      </c>
      <c r="J6" s="10">
        <v>3981</v>
      </c>
      <c r="K6" s="10">
        <v>3635</v>
      </c>
      <c r="L6" s="4">
        <v>375</v>
      </c>
      <c r="M6" s="4">
        <v>268</v>
      </c>
      <c r="N6" s="10">
        <v>6145</v>
      </c>
      <c r="O6" s="10">
        <v>21665</v>
      </c>
      <c r="P6" s="10">
        <v>4581</v>
      </c>
      <c r="Q6" s="10">
        <v>9397</v>
      </c>
      <c r="R6" s="10">
        <v>6603</v>
      </c>
      <c r="S6" s="10">
        <v>7782</v>
      </c>
      <c r="T6" s="10">
        <v>18821</v>
      </c>
      <c r="U6" s="10">
        <v>1659</v>
      </c>
      <c r="V6" s="10">
        <v>43320</v>
      </c>
      <c r="W6" s="10">
        <v>7661</v>
      </c>
      <c r="X6" s="10">
        <v>9771</v>
      </c>
      <c r="Y6" s="11">
        <v>9479</v>
      </c>
      <c r="Z6" s="11">
        <v>7150</v>
      </c>
      <c r="AA6" s="11">
        <v>7340</v>
      </c>
      <c r="AB6" s="11">
        <v>1700</v>
      </c>
      <c r="AC6" s="11">
        <v>8534</v>
      </c>
      <c r="AD6" s="11">
        <v>11064</v>
      </c>
      <c r="AE6" s="11">
        <v>327</v>
      </c>
      <c r="AF6" s="11">
        <v>2316</v>
      </c>
      <c r="AG6" s="11">
        <v>4141</v>
      </c>
      <c r="AH6" s="11">
        <v>3822</v>
      </c>
      <c r="AI6" s="11">
        <v>82</v>
      </c>
      <c r="AJ6" s="11">
        <v>3208</v>
      </c>
      <c r="AK6" s="11">
        <v>7741</v>
      </c>
      <c r="AL6" s="11">
        <v>7581</v>
      </c>
      <c r="AM6" s="11">
        <v>2679</v>
      </c>
      <c r="AN6" s="11">
        <v>8908</v>
      </c>
      <c r="AO6" s="11">
        <v>2648</v>
      </c>
      <c r="AP6" s="11">
        <v>3311</v>
      </c>
      <c r="AQ6" s="11">
        <v>14771</v>
      </c>
      <c r="AR6" s="11">
        <v>3640</v>
      </c>
      <c r="AS6" s="11">
        <v>179</v>
      </c>
      <c r="AT6" s="11">
        <v>8893</v>
      </c>
      <c r="AU6" s="11">
        <v>2469</v>
      </c>
      <c r="AV6" s="11">
        <v>7927</v>
      </c>
      <c r="AW6" s="11">
        <v>14693</v>
      </c>
      <c r="AX6" s="11">
        <v>17686</v>
      </c>
      <c r="AY6" s="11">
        <v>2005</v>
      </c>
      <c r="AZ6" s="11">
        <v>12410</v>
      </c>
      <c r="BA6" s="11">
        <v>7626</v>
      </c>
      <c r="BB6" s="11">
        <v>11964</v>
      </c>
      <c r="BC6" s="11">
        <v>3691</v>
      </c>
      <c r="BD6" s="11">
        <v>399</v>
      </c>
      <c r="BE6" s="11">
        <v>8917</v>
      </c>
      <c r="BF6" s="11">
        <v>7632</v>
      </c>
      <c r="BG6" s="11">
        <v>11963</v>
      </c>
      <c r="BH6" s="11">
        <v>10365</v>
      </c>
      <c r="BI6" s="11">
        <v>13466</v>
      </c>
      <c r="BJ6" s="11">
        <v>12485</v>
      </c>
      <c r="BK6" s="11">
        <v>2849</v>
      </c>
      <c r="BL6" s="11">
        <v>6164</v>
      </c>
      <c r="BM6" s="11">
        <v>5810</v>
      </c>
      <c r="BN6" s="11">
        <v>278</v>
      </c>
    </row>
    <row r="7" spans="1:78">
      <c r="A7" s="4" t="s">
        <v>70</v>
      </c>
      <c r="B7" s="11">
        <v>320</v>
      </c>
      <c r="C7" s="11">
        <v>76</v>
      </c>
      <c r="D7" s="11">
        <v>54</v>
      </c>
      <c r="E7" s="11">
        <v>83</v>
      </c>
      <c r="F7" s="11">
        <v>23</v>
      </c>
      <c r="G7" s="11">
        <v>170</v>
      </c>
      <c r="H7" s="11">
        <v>135</v>
      </c>
      <c r="I7" s="11">
        <v>266</v>
      </c>
      <c r="J7" s="11">
        <v>107</v>
      </c>
      <c r="K7" s="11">
        <v>63</v>
      </c>
      <c r="L7" s="11">
        <v>44</v>
      </c>
      <c r="M7" s="11">
        <v>19</v>
      </c>
      <c r="N7" s="11">
        <v>140</v>
      </c>
      <c r="O7" s="11">
        <v>163</v>
      </c>
      <c r="P7" s="11">
        <v>102</v>
      </c>
      <c r="Q7" s="11">
        <v>119</v>
      </c>
      <c r="R7" s="11">
        <v>207</v>
      </c>
      <c r="S7" s="11">
        <v>118</v>
      </c>
      <c r="T7" s="11">
        <v>157</v>
      </c>
      <c r="U7" s="11">
        <v>51</v>
      </c>
      <c r="V7" s="11">
        <v>342</v>
      </c>
      <c r="W7" s="11">
        <v>113</v>
      </c>
      <c r="X7" s="11">
        <v>193</v>
      </c>
      <c r="Y7" s="11">
        <v>94</v>
      </c>
      <c r="Z7" s="11">
        <v>88</v>
      </c>
      <c r="AA7" s="11">
        <v>116</v>
      </c>
      <c r="AB7" s="11">
        <v>48</v>
      </c>
      <c r="AC7" s="11">
        <v>126</v>
      </c>
      <c r="AD7" s="11">
        <v>95</v>
      </c>
      <c r="AE7" s="11">
        <v>9</v>
      </c>
      <c r="AF7" s="11">
        <v>48</v>
      </c>
      <c r="AG7" s="11">
        <v>87</v>
      </c>
      <c r="AH7" s="11">
        <v>94</v>
      </c>
      <c r="AI7" s="11">
        <v>9</v>
      </c>
      <c r="AJ7" s="11">
        <v>87</v>
      </c>
      <c r="AK7" s="11">
        <v>90</v>
      </c>
      <c r="AL7" s="11">
        <v>93</v>
      </c>
      <c r="AM7" s="11">
        <v>48</v>
      </c>
      <c r="AN7" s="11">
        <v>110</v>
      </c>
      <c r="AO7" s="11">
        <v>20</v>
      </c>
      <c r="AP7" s="11">
        <v>16</v>
      </c>
      <c r="AQ7" s="11">
        <v>102</v>
      </c>
      <c r="AR7" s="11">
        <v>22</v>
      </c>
      <c r="AS7" s="11">
        <v>4</v>
      </c>
      <c r="AT7" s="11">
        <v>141</v>
      </c>
      <c r="AU7" s="11">
        <v>69</v>
      </c>
      <c r="AV7" s="11">
        <v>177</v>
      </c>
      <c r="AW7" s="11">
        <v>137</v>
      </c>
      <c r="AX7" s="11">
        <v>166</v>
      </c>
      <c r="AY7" s="11">
        <v>53</v>
      </c>
      <c r="AZ7" s="11">
        <v>97</v>
      </c>
      <c r="BA7" s="11">
        <v>114</v>
      </c>
      <c r="BB7" s="11">
        <v>127</v>
      </c>
      <c r="BC7" s="11">
        <v>83</v>
      </c>
      <c r="BD7" s="11">
        <v>10</v>
      </c>
      <c r="BE7" s="11">
        <v>77</v>
      </c>
      <c r="BF7" s="11">
        <v>165</v>
      </c>
      <c r="BG7" s="11">
        <v>91</v>
      </c>
      <c r="BH7" s="11">
        <v>96</v>
      </c>
      <c r="BI7" s="11">
        <v>134</v>
      </c>
      <c r="BJ7" s="11">
        <v>165</v>
      </c>
      <c r="BK7" s="11">
        <v>63</v>
      </c>
      <c r="BL7" s="11">
        <v>136</v>
      </c>
      <c r="BM7" s="11">
        <v>5158</v>
      </c>
      <c r="BN7" s="11">
        <v>32</v>
      </c>
    </row>
    <row r="8" spans="1:78">
      <c r="A8" s="4" t="s">
        <v>71</v>
      </c>
      <c r="B8" s="11">
        <v>673</v>
      </c>
      <c r="C8" s="11">
        <v>157</v>
      </c>
      <c r="D8" s="11">
        <v>102</v>
      </c>
      <c r="E8" s="11">
        <v>136</v>
      </c>
      <c r="F8" s="11">
        <v>42</v>
      </c>
      <c r="G8" s="11">
        <v>282</v>
      </c>
      <c r="H8" s="11">
        <v>257</v>
      </c>
      <c r="I8" s="11">
        <v>579</v>
      </c>
      <c r="J8" s="11">
        <v>227</v>
      </c>
      <c r="K8" s="11">
        <v>131</v>
      </c>
      <c r="L8" s="11">
        <v>45</v>
      </c>
      <c r="M8" s="11">
        <v>25</v>
      </c>
      <c r="N8" s="11">
        <v>212</v>
      </c>
      <c r="O8" s="11">
        <v>335</v>
      </c>
      <c r="P8" s="11">
        <v>214</v>
      </c>
      <c r="Q8" s="11">
        <v>221</v>
      </c>
      <c r="R8" s="11">
        <v>353</v>
      </c>
      <c r="S8" s="11">
        <v>189</v>
      </c>
      <c r="T8" s="11">
        <v>347</v>
      </c>
      <c r="U8" s="11">
        <v>104</v>
      </c>
      <c r="V8" s="11">
        <v>716</v>
      </c>
      <c r="W8" s="11">
        <v>251</v>
      </c>
      <c r="X8" s="11">
        <v>336</v>
      </c>
      <c r="Y8" s="11">
        <v>210</v>
      </c>
      <c r="Z8" s="11">
        <v>181</v>
      </c>
      <c r="AA8" s="11">
        <v>197</v>
      </c>
      <c r="AB8" s="11">
        <v>72</v>
      </c>
      <c r="AC8" s="11">
        <v>211</v>
      </c>
      <c r="AD8" s="11">
        <v>207</v>
      </c>
      <c r="AE8" s="11">
        <v>15</v>
      </c>
      <c r="AF8" s="11">
        <v>107</v>
      </c>
      <c r="AG8" s="11">
        <v>190</v>
      </c>
      <c r="AH8" s="11">
        <v>177</v>
      </c>
      <c r="AI8" s="11">
        <v>8</v>
      </c>
      <c r="AJ8" s="11">
        <v>130</v>
      </c>
      <c r="AK8" s="11">
        <v>175</v>
      </c>
      <c r="AL8" s="11">
        <v>178</v>
      </c>
      <c r="AM8" s="11">
        <v>102</v>
      </c>
      <c r="AN8" s="11">
        <v>226</v>
      </c>
      <c r="AO8" s="11">
        <v>38</v>
      </c>
      <c r="AP8" s="11">
        <v>52</v>
      </c>
      <c r="AQ8" s="11">
        <v>180</v>
      </c>
      <c r="AR8" s="11">
        <v>77</v>
      </c>
      <c r="AS8" s="11">
        <v>9</v>
      </c>
      <c r="AT8" s="11">
        <v>274</v>
      </c>
      <c r="AU8" s="11">
        <v>106</v>
      </c>
      <c r="AV8" s="11">
        <v>289</v>
      </c>
      <c r="AW8" s="11">
        <v>311</v>
      </c>
      <c r="AX8" s="11">
        <v>310</v>
      </c>
      <c r="AY8" s="11">
        <v>75</v>
      </c>
      <c r="AZ8" s="11">
        <v>169</v>
      </c>
      <c r="BA8" s="11">
        <v>217</v>
      </c>
      <c r="BB8" s="11">
        <v>244</v>
      </c>
      <c r="BC8" s="11">
        <v>140</v>
      </c>
      <c r="BD8" s="11">
        <v>17</v>
      </c>
      <c r="BE8" s="11">
        <v>144</v>
      </c>
      <c r="BF8" s="11">
        <v>266</v>
      </c>
      <c r="BG8" s="11">
        <v>191</v>
      </c>
      <c r="BH8" s="11">
        <v>217</v>
      </c>
      <c r="BI8" s="11">
        <v>259</v>
      </c>
      <c r="BJ8" s="11">
        <v>320</v>
      </c>
      <c r="BK8" s="11">
        <v>118</v>
      </c>
      <c r="BL8" s="11">
        <v>259</v>
      </c>
      <c r="BM8" s="11">
        <v>226</v>
      </c>
      <c r="BN8" s="11">
        <v>23</v>
      </c>
    </row>
    <row r="9" spans="1:78">
      <c r="A9" s="4" t="s">
        <v>72</v>
      </c>
      <c r="B9" s="11">
        <v>42</v>
      </c>
      <c r="C9" s="11">
        <v>31</v>
      </c>
      <c r="D9" s="11">
        <v>26</v>
      </c>
      <c r="E9" s="11">
        <v>22</v>
      </c>
      <c r="F9" s="11">
        <v>22</v>
      </c>
      <c r="G9" s="11">
        <v>45</v>
      </c>
      <c r="H9" s="11">
        <v>36</v>
      </c>
      <c r="I9" s="11">
        <v>38</v>
      </c>
      <c r="J9" s="11">
        <v>35</v>
      </c>
      <c r="K9" s="11">
        <v>24</v>
      </c>
      <c r="L9" s="11">
        <v>46</v>
      </c>
      <c r="M9" s="11">
        <v>26</v>
      </c>
      <c r="N9" s="11">
        <v>35</v>
      </c>
      <c r="O9" s="11">
        <v>33</v>
      </c>
      <c r="P9" s="11">
        <v>35</v>
      </c>
      <c r="Q9" s="11">
        <v>41</v>
      </c>
      <c r="R9" s="11">
        <v>24</v>
      </c>
      <c r="S9" s="11">
        <v>47</v>
      </c>
      <c r="T9" s="11">
        <v>48</v>
      </c>
      <c r="U9" s="11">
        <v>40</v>
      </c>
      <c r="V9" s="11">
        <v>36</v>
      </c>
      <c r="W9" s="11">
        <v>21</v>
      </c>
      <c r="X9" s="11">
        <v>43</v>
      </c>
      <c r="Y9" s="11">
        <v>29</v>
      </c>
      <c r="Z9" s="11">
        <v>34</v>
      </c>
      <c r="AA9" s="11">
        <v>17</v>
      </c>
      <c r="AB9" s="11">
        <v>9</v>
      </c>
      <c r="AC9" s="11">
        <v>14</v>
      </c>
      <c r="AD9" s="11">
        <v>14</v>
      </c>
      <c r="AE9" s="11">
        <v>16</v>
      </c>
      <c r="AF9" s="11">
        <v>6</v>
      </c>
      <c r="AG9" s="11">
        <v>11</v>
      </c>
      <c r="AH9" s="11">
        <v>20</v>
      </c>
      <c r="AI9" s="11">
        <v>9</v>
      </c>
      <c r="AJ9" s="11">
        <v>6</v>
      </c>
      <c r="AK9" s="11">
        <v>14</v>
      </c>
      <c r="AL9" s="11">
        <v>17</v>
      </c>
      <c r="AM9" s="11">
        <v>9</v>
      </c>
      <c r="AN9" s="11">
        <v>13</v>
      </c>
      <c r="AO9" s="11">
        <v>13</v>
      </c>
      <c r="AP9" s="11">
        <v>9</v>
      </c>
      <c r="AQ9" s="11">
        <v>14</v>
      </c>
      <c r="AR9" s="11">
        <v>9</v>
      </c>
      <c r="AS9" s="11">
        <v>6</v>
      </c>
      <c r="AT9" s="11">
        <v>48</v>
      </c>
      <c r="AU9" s="11">
        <v>23</v>
      </c>
      <c r="AV9" s="11">
        <v>39</v>
      </c>
      <c r="AW9" s="11">
        <v>43</v>
      </c>
      <c r="AX9" s="11">
        <v>31</v>
      </c>
      <c r="AY9" s="11">
        <v>48</v>
      </c>
      <c r="AZ9" s="11">
        <v>37</v>
      </c>
      <c r="BA9" s="11">
        <v>35</v>
      </c>
      <c r="BB9" s="11">
        <v>32</v>
      </c>
      <c r="BC9" s="11">
        <v>26</v>
      </c>
      <c r="BD9" s="11">
        <v>10</v>
      </c>
      <c r="BE9" s="11">
        <v>13</v>
      </c>
      <c r="BF9" s="11">
        <v>21</v>
      </c>
      <c r="BG9" s="11">
        <v>10</v>
      </c>
      <c r="BH9" s="11">
        <v>4</v>
      </c>
      <c r="BI9" s="11">
        <v>36</v>
      </c>
      <c r="BJ9" s="11">
        <v>28</v>
      </c>
      <c r="BK9" s="11">
        <v>34</v>
      </c>
      <c r="BL9" s="11">
        <v>32</v>
      </c>
      <c r="BM9" s="11">
        <v>73</v>
      </c>
      <c r="BN9" s="11">
        <v>46</v>
      </c>
    </row>
    <row r="10" spans="1:78">
      <c r="A10" s="4" t="s">
        <v>73</v>
      </c>
      <c r="B10" s="12">
        <v>7.7999999999999996E-3</v>
      </c>
      <c r="C10" s="12">
        <v>2.0899999999999998E-2</v>
      </c>
      <c r="D10" s="12">
        <v>1.72E-2</v>
      </c>
      <c r="E10" s="12">
        <v>1.5800000000000002E-2</v>
      </c>
      <c r="F10" s="12">
        <v>5.3900000000000003E-2</v>
      </c>
      <c r="G10" s="12">
        <v>3.09E-2</v>
      </c>
      <c r="H10" s="12">
        <v>9.4000000000000004E-3</v>
      </c>
      <c r="I10" s="12">
        <v>9.7000000000000003E-3</v>
      </c>
      <c r="J10" s="12">
        <v>3.5700000000000003E-2</v>
      </c>
      <c r="K10" s="12">
        <v>2.3900000000000001E-2</v>
      </c>
      <c r="L10" s="12">
        <v>0.24</v>
      </c>
      <c r="M10" s="12">
        <v>0.16789999999999999</v>
      </c>
      <c r="N10" s="12">
        <v>2.8500000000000001E-2</v>
      </c>
      <c r="O10" s="12">
        <v>8.9999999999999993E-3</v>
      </c>
      <c r="P10" s="12">
        <v>2.9899999999999999E-2</v>
      </c>
      <c r="Q10" s="12">
        <v>1.7000000000000001E-2</v>
      </c>
      <c r="R10" s="12">
        <v>3.5000000000000003E-2</v>
      </c>
      <c r="S10" s="12">
        <v>2.12E-2</v>
      </c>
      <c r="T10" s="12">
        <v>1.09E-2</v>
      </c>
      <c r="U10" s="12">
        <v>5.4899999999999997E-2</v>
      </c>
      <c r="V10" s="12">
        <v>8.6999999999999994E-3</v>
      </c>
      <c r="W10" s="12">
        <v>1.7500000000000002E-2</v>
      </c>
      <c r="X10" s="12">
        <v>2.4199999999999999E-2</v>
      </c>
      <c r="Y10" s="12">
        <v>1.2999999999999999E-2</v>
      </c>
      <c r="Z10" s="12">
        <v>1.7100000000000001E-2</v>
      </c>
      <c r="AA10" s="12">
        <v>1.8100000000000002E-2</v>
      </c>
      <c r="AB10" s="12">
        <v>3.3500000000000002E-2</v>
      </c>
      <c r="AC10" s="12">
        <v>1.6400000000000001E-2</v>
      </c>
      <c r="AD10" s="12">
        <v>9.9000000000000008E-3</v>
      </c>
      <c r="AE10" s="12">
        <v>7.6499999999999999E-2</v>
      </c>
      <c r="AF10" s="12">
        <v>2.3300000000000001E-2</v>
      </c>
      <c r="AG10" s="12">
        <v>2.3699999999999999E-2</v>
      </c>
      <c r="AH10" s="12">
        <v>2.98E-2</v>
      </c>
      <c r="AI10" s="12">
        <v>0.2195</v>
      </c>
      <c r="AJ10" s="12">
        <v>2.9000000000000001E-2</v>
      </c>
      <c r="AK10" s="12">
        <v>1.34E-2</v>
      </c>
      <c r="AL10" s="12">
        <v>1.4500000000000001E-2</v>
      </c>
      <c r="AM10" s="12">
        <v>2.1299999999999999E-2</v>
      </c>
      <c r="AN10" s="12">
        <v>1.38E-2</v>
      </c>
      <c r="AO10" s="12">
        <v>1.2500000000000001E-2</v>
      </c>
      <c r="AP10" s="12">
        <v>7.6E-3</v>
      </c>
      <c r="AQ10" s="12">
        <v>7.9000000000000008E-3</v>
      </c>
      <c r="AR10" s="12">
        <v>8.5000000000000006E-3</v>
      </c>
      <c r="AS10" s="12">
        <v>5.5899999999999998E-2</v>
      </c>
      <c r="AT10" s="12">
        <v>2.1299999999999999E-2</v>
      </c>
      <c r="AU10" s="12">
        <v>3.73E-2</v>
      </c>
      <c r="AV10" s="12">
        <v>2.7199999999999998E-2</v>
      </c>
      <c r="AW10" s="12">
        <v>1.23E-2</v>
      </c>
      <c r="AX10" s="12">
        <v>1.11E-2</v>
      </c>
      <c r="AY10" s="12">
        <v>5.04E-2</v>
      </c>
      <c r="AZ10" s="12">
        <v>1.0800000000000001E-2</v>
      </c>
      <c r="BA10" s="12">
        <v>1.95E-2</v>
      </c>
      <c r="BB10" s="12">
        <v>1.3299999999999999E-2</v>
      </c>
      <c r="BC10" s="12">
        <v>2.9499999999999998E-2</v>
      </c>
      <c r="BD10" s="12">
        <v>5.0099999999999999E-2</v>
      </c>
      <c r="BE10" s="12">
        <v>1.01E-2</v>
      </c>
      <c r="BF10" s="12">
        <v>2.4400000000000002E-2</v>
      </c>
      <c r="BG10" s="12">
        <v>8.3999999999999995E-3</v>
      </c>
      <c r="BH10" s="12">
        <v>9.5999999999999992E-3</v>
      </c>
      <c r="BI10" s="12">
        <v>1.26E-2</v>
      </c>
      <c r="BJ10" s="12">
        <v>1.55E-2</v>
      </c>
      <c r="BK10" s="12">
        <v>3.4000000000000002E-2</v>
      </c>
      <c r="BL10" s="12">
        <v>2.7300000000000001E-2</v>
      </c>
      <c r="BM10" s="12">
        <v>0.90029999999999999</v>
      </c>
      <c r="BN10" s="12">
        <v>0.28060000000000002</v>
      </c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</row>
    <row r="11" spans="1:78">
      <c r="A11" s="4" t="s">
        <v>74</v>
      </c>
      <c r="B11" s="11">
        <v>45281</v>
      </c>
      <c r="C11" s="11">
        <v>4851</v>
      </c>
      <c r="D11" s="11">
        <v>4468</v>
      </c>
      <c r="E11" s="11">
        <v>6407</v>
      </c>
      <c r="F11" s="11">
        <v>748</v>
      </c>
      <c r="G11" s="11">
        <v>6451</v>
      </c>
      <c r="H11" s="11">
        <v>17681</v>
      </c>
      <c r="I11" s="11">
        <v>30444</v>
      </c>
      <c r="J11" s="11">
        <v>3612</v>
      </c>
      <c r="K11" s="11">
        <v>3417</v>
      </c>
      <c r="L11" s="11">
        <v>240</v>
      </c>
      <c r="M11" s="11">
        <v>198</v>
      </c>
      <c r="N11" s="11">
        <v>5758</v>
      </c>
      <c r="O11" s="11">
        <v>21134</v>
      </c>
      <c r="P11" s="11">
        <v>4230</v>
      </c>
      <c r="Q11" s="11">
        <v>9016</v>
      </c>
      <c r="R11" s="11">
        <v>6019</v>
      </c>
      <c r="S11" s="11">
        <v>7428</v>
      </c>
      <c r="T11" s="11">
        <v>18269</v>
      </c>
      <c r="U11" s="11">
        <v>1464</v>
      </c>
      <c r="V11" s="11">
        <v>42226</v>
      </c>
      <c r="W11" s="11">
        <v>7276</v>
      </c>
      <c r="X11" s="11">
        <v>9199</v>
      </c>
      <c r="Y11" s="11">
        <v>9146</v>
      </c>
      <c r="Z11" s="11">
        <v>6847</v>
      </c>
      <c r="AA11" s="11">
        <v>7010</v>
      </c>
      <c r="AB11" s="11">
        <v>1571</v>
      </c>
      <c r="AC11" s="11">
        <v>8183</v>
      </c>
      <c r="AD11" s="11">
        <v>10748</v>
      </c>
      <c r="AE11" s="11">
        <v>287</v>
      </c>
      <c r="AF11" s="11">
        <v>2155</v>
      </c>
      <c r="AG11" s="11">
        <v>3853</v>
      </c>
      <c r="AH11" s="11">
        <v>3531</v>
      </c>
      <c r="AI11" s="11">
        <v>56</v>
      </c>
      <c r="AJ11" s="11">
        <v>2985</v>
      </c>
      <c r="AK11" s="11">
        <v>7462</v>
      </c>
      <c r="AL11" s="11">
        <v>7293</v>
      </c>
      <c r="AM11" s="11">
        <v>2520</v>
      </c>
      <c r="AN11" s="11">
        <v>8559</v>
      </c>
      <c r="AO11" s="11">
        <v>2577</v>
      </c>
      <c r="AP11" s="11">
        <v>3234</v>
      </c>
      <c r="AQ11" s="11">
        <v>14475</v>
      </c>
      <c r="AR11" s="11">
        <v>3532</v>
      </c>
      <c r="AS11" s="11">
        <v>160</v>
      </c>
      <c r="AT11" s="11">
        <v>8430</v>
      </c>
      <c r="AU11" s="11">
        <v>2271</v>
      </c>
      <c r="AV11" s="11">
        <v>7422</v>
      </c>
      <c r="AW11" s="11">
        <v>14202</v>
      </c>
      <c r="AX11" s="11">
        <v>17179</v>
      </c>
      <c r="AY11" s="11">
        <v>1829</v>
      </c>
      <c r="AZ11" s="11">
        <v>12107</v>
      </c>
      <c r="BA11" s="11">
        <v>7260</v>
      </c>
      <c r="BB11" s="11">
        <v>11561</v>
      </c>
      <c r="BC11" s="11">
        <v>3442</v>
      </c>
      <c r="BD11" s="11">
        <v>362</v>
      </c>
      <c r="BE11" s="11">
        <v>8683</v>
      </c>
      <c r="BF11" s="11">
        <v>7180</v>
      </c>
      <c r="BG11" s="11">
        <v>11671</v>
      </c>
      <c r="BH11" s="11">
        <v>10048</v>
      </c>
      <c r="BI11" s="11">
        <v>13037</v>
      </c>
      <c r="BJ11" s="11">
        <v>11972</v>
      </c>
      <c r="BK11" s="11">
        <v>2634</v>
      </c>
      <c r="BL11" s="11">
        <v>5737</v>
      </c>
      <c r="BM11" s="11">
        <v>353</v>
      </c>
      <c r="BN11" s="11">
        <v>177</v>
      </c>
    </row>
    <row r="12" spans="1:78">
      <c r="A12" s="4" t="s">
        <v>75</v>
      </c>
      <c r="B12" s="11">
        <v>6</v>
      </c>
      <c r="C12" s="11">
        <v>0</v>
      </c>
      <c r="D12" s="11">
        <v>0</v>
      </c>
      <c r="E12" s="11">
        <v>1</v>
      </c>
      <c r="F12" s="11">
        <v>0</v>
      </c>
      <c r="G12" s="11">
        <v>0</v>
      </c>
      <c r="H12" s="11">
        <v>1</v>
      </c>
      <c r="I12" s="11">
        <v>1</v>
      </c>
      <c r="J12" s="11">
        <v>1</v>
      </c>
      <c r="K12" s="11">
        <v>0</v>
      </c>
      <c r="L12" s="11">
        <v>0</v>
      </c>
      <c r="M12" s="11">
        <v>0</v>
      </c>
      <c r="N12" s="11">
        <v>0</v>
      </c>
      <c r="O12" s="11">
        <v>3</v>
      </c>
      <c r="P12" s="11">
        <v>0</v>
      </c>
      <c r="Q12" s="11">
        <v>1</v>
      </c>
      <c r="R12" s="11">
        <v>1</v>
      </c>
      <c r="S12" s="11">
        <v>0</v>
      </c>
      <c r="T12" s="11">
        <v>1</v>
      </c>
      <c r="U12" s="11">
        <v>0</v>
      </c>
      <c r="V12" s="11">
        <v>9</v>
      </c>
      <c r="W12" s="11">
        <v>0</v>
      </c>
      <c r="X12" s="11">
        <v>1</v>
      </c>
      <c r="Y12" s="11">
        <v>1</v>
      </c>
      <c r="Z12" s="11">
        <v>1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1</v>
      </c>
      <c r="AQ12" s="11">
        <v>1</v>
      </c>
      <c r="AR12" s="11">
        <v>1</v>
      </c>
      <c r="AS12" s="11">
        <v>0</v>
      </c>
      <c r="AT12" s="11">
        <v>0</v>
      </c>
      <c r="AU12" s="11">
        <v>1</v>
      </c>
      <c r="AV12" s="11">
        <v>0</v>
      </c>
      <c r="AW12" s="11">
        <v>0</v>
      </c>
      <c r="AX12" s="11">
        <v>1</v>
      </c>
      <c r="AY12" s="11">
        <v>0</v>
      </c>
      <c r="AZ12" s="11">
        <v>0</v>
      </c>
      <c r="BA12" s="11">
        <v>1</v>
      </c>
      <c r="BB12" s="11">
        <v>0</v>
      </c>
      <c r="BC12" s="11">
        <v>0</v>
      </c>
      <c r="BD12" s="11">
        <v>0</v>
      </c>
      <c r="BE12" s="11">
        <v>2</v>
      </c>
      <c r="BF12" s="11">
        <v>0</v>
      </c>
      <c r="BG12" s="11">
        <v>1</v>
      </c>
      <c r="BH12" s="11">
        <v>1</v>
      </c>
      <c r="BI12" s="11">
        <v>1</v>
      </c>
      <c r="BJ12" s="11">
        <v>2</v>
      </c>
      <c r="BK12" s="11">
        <v>1</v>
      </c>
      <c r="BL12" s="11">
        <v>0</v>
      </c>
      <c r="BM12" s="11">
        <v>0</v>
      </c>
      <c r="BN12" s="11">
        <v>0</v>
      </c>
    </row>
    <row r="13" spans="1:78">
      <c r="A13" s="4" t="s">
        <v>76</v>
      </c>
      <c r="B13" s="11">
        <v>46310</v>
      </c>
      <c r="C13" s="11">
        <v>5115</v>
      </c>
      <c r="D13" s="11">
        <v>4650</v>
      </c>
      <c r="E13" s="11">
        <v>6647</v>
      </c>
      <c r="F13" s="11">
        <v>835</v>
      </c>
      <c r="G13" s="11">
        <v>6948</v>
      </c>
      <c r="H13" s="11">
        <v>18108</v>
      </c>
      <c r="I13" s="11">
        <v>31326</v>
      </c>
      <c r="J13" s="11">
        <v>3980</v>
      </c>
      <c r="K13" s="11">
        <v>3635</v>
      </c>
      <c r="L13" s="11">
        <v>375</v>
      </c>
      <c r="M13" s="11">
        <v>268</v>
      </c>
      <c r="N13" s="11">
        <v>6145</v>
      </c>
      <c r="O13" s="11">
        <v>21662</v>
      </c>
      <c r="P13" s="11">
        <v>4581</v>
      </c>
      <c r="Q13" s="11">
        <v>9396</v>
      </c>
      <c r="R13" s="11">
        <v>6602</v>
      </c>
      <c r="S13" s="11">
        <v>7782</v>
      </c>
      <c r="T13" s="11">
        <v>18820</v>
      </c>
      <c r="U13" s="11">
        <v>1659</v>
      </c>
      <c r="V13" s="11">
        <v>43311</v>
      </c>
      <c r="W13" s="11">
        <v>7661</v>
      </c>
      <c r="X13" s="11">
        <v>9770</v>
      </c>
      <c r="Y13" s="11">
        <v>9478</v>
      </c>
      <c r="Z13" s="11">
        <v>7149</v>
      </c>
      <c r="AA13" s="11">
        <v>7340</v>
      </c>
      <c r="AB13" s="11">
        <v>1700</v>
      </c>
      <c r="AC13" s="11">
        <v>8534</v>
      </c>
      <c r="AD13" s="11">
        <v>11064</v>
      </c>
      <c r="AE13" s="11">
        <v>327</v>
      </c>
      <c r="AF13" s="11">
        <v>2316</v>
      </c>
      <c r="AG13" s="11">
        <v>4141</v>
      </c>
      <c r="AH13" s="11">
        <v>3822</v>
      </c>
      <c r="AI13" s="11">
        <v>82</v>
      </c>
      <c r="AJ13" s="11">
        <v>3208</v>
      </c>
      <c r="AK13" s="11">
        <v>7741</v>
      </c>
      <c r="AL13" s="11">
        <v>7581</v>
      </c>
      <c r="AM13" s="11">
        <v>2679</v>
      </c>
      <c r="AN13" s="11">
        <v>8908</v>
      </c>
      <c r="AO13" s="11">
        <v>2648</v>
      </c>
      <c r="AP13" s="11">
        <v>3310</v>
      </c>
      <c r="AQ13" s="11">
        <v>14770</v>
      </c>
      <c r="AR13" s="11">
        <v>3639</v>
      </c>
      <c r="AS13" s="11">
        <v>179</v>
      </c>
      <c r="AT13" s="11">
        <v>8893</v>
      </c>
      <c r="AU13" s="11">
        <v>2468</v>
      </c>
      <c r="AV13" s="11">
        <v>7927</v>
      </c>
      <c r="AW13" s="11">
        <v>14693</v>
      </c>
      <c r="AX13" s="11">
        <v>17685</v>
      </c>
      <c r="AY13" s="11">
        <v>2005</v>
      </c>
      <c r="AZ13" s="11">
        <v>12410</v>
      </c>
      <c r="BA13" s="11">
        <v>7625</v>
      </c>
      <c r="BB13" s="11">
        <v>11964</v>
      </c>
      <c r="BC13" s="11">
        <v>3691</v>
      </c>
      <c r="BD13" s="11">
        <v>399</v>
      </c>
      <c r="BE13" s="11">
        <v>8915</v>
      </c>
      <c r="BF13" s="11">
        <v>7632</v>
      </c>
      <c r="BG13" s="11">
        <v>11962</v>
      </c>
      <c r="BH13" s="11">
        <v>10364</v>
      </c>
      <c r="BI13" s="11">
        <v>13465</v>
      </c>
      <c r="BJ13" s="11">
        <v>12483</v>
      </c>
      <c r="BK13" s="11">
        <v>2848</v>
      </c>
      <c r="BL13" s="11">
        <v>6164</v>
      </c>
      <c r="BM13" s="11">
        <v>5810</v>
      </c>
      <c r="BN13" s="11">
        <v>278</v>
      </c>
    </row>
    <row r="14" spans="1:78">
      <c r="A14" s="4" t="s">
        <v>77</v>
      </c>
      <c r="B14" s="11">
        <v>180</v>
      </c>
      <c r="C14" s="11">
        <v>16</v>
      </c>
      <c r="D14" s="11">
        <v>14</v>
      </c>
      <c r="E14" s="11">
        <v>13</v>
      </c>
      <c r="F14" s="11">
        <v>0</v>
      </c>
      <c r="G14" s="11">
        <v>15</v>
      </c>
      <c r="H14" s="11">
        <v>38</v>
      </c>
      <c r="I14" s="11">
        <v>86</v>
      </c>
      <c r="J14" s="11">
        <v>17</v>
      </c>
      <c r="K14" s="11">
        <v>11</v>
      </c>
      <c r="L14" s="11">
        <v>2</v>
      </c>
      <c r="M14" s="11">
        <v>1</v>
      </c>
      <c r="N14" s="11">
        <v>22</v>
      </c>
      <c r="O14" s="11">
        <v>71</v>
      </c>
      <c r="P14" s="11">
        <v>11</v>
      </c>
      <c r="Q14" s="11">
        <v>29</v>
      </c>
      <c r="R14" s="11">
        <v>22</v>
      </c>
      <c r="S14" s="11">
        <v>24</v>
      </c>
      <c r="T14" s="11">
        <v>43</v>
      </c>
      <c r="U14" s="11">
        <v>5</v>
      </c>
      <c r="V14" s="11">
        <v>150</v>
      </c>
      <c r="W14" s="11">
        <v>18</v>
      </c>
      <c r="X14" s="11">
        <v>61</v>
      </c>
      <c r="Y14" s="11">
        <v>24</v>
      </c>
      <c r="Z14" s="11">
        <v>23</v>
      </c>
      <c r="AA14" s="11">
        <v>21</v>
      </c>
      <c r="AB14" s="11">
        <v>2</v>
      </c>
      <c r="AC14" s="11">
        <v>15</v>
      </c>
      <c r="AD14" s="11">
        <v>41</v>
      </c>
      <c r="AE14" s="11">
        <v>2</v>
      </c>
      <c r="AF14" s="11">
        <v>8</v>
      </c>
      <c r="AG14" s="11">
        <v>9</v>
      </c>
      <c r="AH14" s="11">
        <v>12</v>
      </c>
      <c r="AI14" s="11">
        <v>0</v>
      </c>
      <c r="AJ14" s="11">
        <v>11</v>
      </c>
      <c r="AK14" s="11">
        <v>41</v>
      </c>
      <c r="AL14" s="11">
        <v>34</v>
      </c>
      <c r="AM14" s="11">
        <v>7</v>
      </c>
      <c r="AN14" s="11">
        <v>33</v>
      </c>
      <c r="AO14" s="11">
        <v>8</v>
      </c>
      <c r="AP14" s="11">
        <v>12</v>
      </c>
      <c r="AQ14" s="11">
        <v>59</v>
      </c>
      <c r="AR14" s="11">
        <v>8</v>
      </c>
      <c r="AS14" s="11">
        <v>1</v>
      </c>
      <c r="AT14" s="11">
        <v>17</v>
      </c>
      <c r="AU14" s="11">
        <v>8</v>
      </c>
      <c r="AV14" s="11">
        <v>16</v>
      </c>
      <c r="AW14" s="11">
        <v>33</v>
      </c>
      <c r="AX14" s="11">
        <v>39</v>
      </c>
      <c r="AY14" s="11">
        <v>6</v>
      </c>
      <c r="AZ14" s="11">
        <v>53</v>
      </c>
      <c r="BA14" s="11">
        <v>22</v>
      </c>
      <c r="BB14" s="11">
        <v>36</v>
      </c>
      <c r="BC14" s="11">
        <v>11</v>
      </c>
      <c r="BD14" s="11">
        <v>1</v>
      </c>
      <c r="BE14" s="11">
        <v>44</v>
      </c>
      <c r="BF14" s="11">
        <v>20</v>
      </c>
      <c r="BG14" s="11">
        <v>50</v>
      </c>
      <c r="BH14" s="11">
        <v>35</v>
      </c>
      <c r="BI14" s="11">
        <v>28</v>
      </c>
      <c r="BJ14" s="11">
        <v>39</v>
      </c>
      <c r="BK14" s="11">
        <v>3</v>
      </c>
      <c r="BL14" s="11">
        <v>20</v>
      </c>
      <c r="BM14" s="11">
        <v>21</v>
      </c>
      <c r="BN14" s="11">
        <v>1</v>
      </c>
    </row>
    <row r="15" spans="1:78">
      <c r="A15" s="4" t="s">
        <v>78</v>
      </c>
      <c r="B15" s="11">
        <v>406</v>
      </c>
      <c r="C15" s="11">
        <v>40</v>
      </c>
      <c r="D15" s="11">
        <v>37</v>
      </c>
      <c r="E15" s="11">
        <v>39</v>
      </c>
      <c r="F15" s="11">
        <v>6</v>
      </c>
      <c r="G15" s="11">
        <v>45</v>
      </c>
      <c r="H15" s="11">
        <v>105</v>
      </c>
      <c r="I15" s="11">
        <v>186</v>
      </c>
      <c r="J15" s="11">
        <v>31</v>
      </c>
      <c r="K15" s="11">
        <v>31</v>
      </c>
      <c r="L15" s="11">
        <v>2</v>
      </c>
      <c r="M15" s="11">
        <v>2</v>
      </c>
      <c r="N15" s="11">
        <v>66</v>
      </c>
      <c r="O15" s="11">
        <v>182</v>
      </c>
      <c r="P15" s="11">
        <v>36</v>
      </c>
      <c r="Q15" s="11">
        <v>53</v>
      </c>
      <c r="R15" s="11">
        <v>40</v>
      </c>
      <c r="S15" s="11">
        <v>67</v>
      </c>
      <c r="T15" s="11">
        <v>116</v>
      </c>
      <c r="U15" s="11">
        <v>8</v>
      </c>
      <c r="V15" s="11">
        <v>319</v>
      </c>
      <c r="W15" s="11">
        <v>49</v>
      </c>
      <c r="X15" s="11">
        <v>107</v>
      </c>
      <c r="Y15" s="11">
        <v>49</v>
      </c>
      <c r="Z15" s="11">
        <v>53</v>
      </c>
      <c r="AA15" s="11">
        <v>59</v>
      </c>
      <c r="AB15" s="11">
        <v>11</v>
      </c>
      <c r="AC15" s="11">
        <v>40</v>
      </c>
      <c r="AD15" s="11">
        <v>94</v>
      </c>
      <c r="AE15" s="11">
        <v>4</v>
      </c>
      <c r="AF15" s="11">
        <v>18</v>
      </c>
      <c r="AG15" s="11">
        <v>30</v>
      </c>
      <c r="AH15" s="11">
        <v>24</v>
      </c>
      <c r="AI15" s="11">
        <v>1</v>
      </c>
      <c r="AJ15" s="11">
        <v>33</v>
      </c>
      <c r="AK15" s="11">
        <v>61</v>
      </c>
      <c r="AL15" s="11">
        <v>65</v>
      </c>
      <c r="AM15" s="11">
        <v>20</v>
      </c>
      <c r="AN15" s="11">
        <v>86</v>
      </c>
      <c r="AO15" s="11">
        <v>17</v>
      </c>
      <c r="AP15" s="11">
        <v>37</v>
      </c>
      <c r="AQ15" s="11">
        <v>130</v>
      </c>
      <c r="AR15" s="11">
        <v>29</v>
      </c>
      <c r="AS15" s="11">
        <v>0</v>
      </c>
      <c r="AT15" s="11">
        <v>53</v>
      </c>
      <c r="AU15" s="11">
        <v>14</v>
      </c>
      <c r="AV15" s="11">
        <v>42</v>
      </c>
      <c r="AW15" s="11">
        <v>70</v>
      </c>
      <c r="AX15" s="11">
        <v>118</v>
      </c>
      <c r="AY15" s="11">
        <v>14</v>
      </c>
      <c r="AZ15" s="11">
        <v>94</v>
      </c>
      <c r="BA15" s="11">
        <v>56</v>
      </c>
      <c r="BB15" s="11">
        <v>80</v>
      </c>
      <c r="BC15" s="11">
        <v>34</v>
      </c>
      <c r="BD15" s="11">
        <v>5</v>
      </c>
      <c r="BE15" s="11">
        <v>103</v>
      </c>
      <c r="BF15" s="11">
        <v>72</v>
      </c>
      <c r="BG15" s="11">
        <v>102</v>
      </c>
      <c r="BH15" s="11">
        <v>93</v>
      </c>
      <c r="BI15" s="11">
        <v>103</v>
      </c>
      <c r="BJ15" s="11">
        <v>82</v>
      </c>
      <c r="BK15" s="11">
        <v>27</v>
      </c>
      <c r="BL15" s="11">
        <v>53</v>
      </c>
      <c r="BM15" s="11">
        <v>21</v>
      </c>
      <c r="BN15" s="11">
        <v>1</v>
      </c>
    </row>
    <row r="16" spans="1:78">
      <c r="A16" s="4" t="s">
        <v>79</v>
      </c>
      <c r="B16" s="11">
        <v>35</v>
      </c>
      <c r="C16" s="11">
        <v>4</v>
      </c>
      <c r="D16" s="11">
        <v>0</v>
      </c>
      <c r="E16" s="11">
        <v>2</v>
      </c>
      <c r="F16" s="11">
        <v>1</v>
      </c>
      <c r="G16" s="11">
        <v>3</v>
      </c>
      <c r="H16" s="11">
        <v>12</v>
      </c>
      <c r="I16" s="11">
        <v>12</v>
      </c>
      <c r="J16" s="11">
        <v>2</v>
      </c>
      <c r="K16" s="11">
        <v>2</v>
      </c>
      <c r="L16" s="11">
        <v>0</v>
      </c>
      <c r="M16" s="11">
        <v>0</v>
      </c>
      <c r="N16" s="11">
        <v>10</v>
      </c>
      <c r="O16" s="11">
        <v>13</v>
      </c>
      <c r="P16" s="11">
        <v>1</v>
      </c>
      <c r="Q16" s="11">
        <v>4</v>
      </c>
      <c r="R16" s="11">
        <v>2</v>
      </c>
      <c r="S16" s="11">
        <v>4</v>
      </c>
      <c r="T16" s="11">
        <v>13</v>
      </c>
      <c r="U16" s="11">
        <v>2</v>
      </c>
      <c r="V16" s="11">
        <v>31</v>
      </c>
      <c r="W16" s="11">
        <v>5</v>
      </c>
      <c r="X16" s="11">
        <v>24</v>
      </c>
      <c r="Y16" s="11">
        <v>4</v>
      </c>
      <c r="Z16" s="11">
        <v>5</v>
      </c>
      <c r="AA16" s="11">
        <v>2</v>
      </c>
      <c r="AB16" s="11">
        <v>0</v>
      </c>
      <c r="AC16" s="11">
        <v>2</v>
      </c>
      <c r="AD16" s="11">
        <v>16</v>
      </c>
      <c r="AE16" s="11">
        <v>0</v>
      </c>
      <c r="AF16" s="11">
        <v>1</v>
      </c>
      <c r="AG16" s="11">
        <v>1</v>
      </c>
      <c r="AH16" s="11">
        <v>2</v>
      </c>
      <c r="AI16" s="11">
        <v>0</v>
      </c>
      <c r="AJ16" s="11">
        <v>1</v>
      </c>
      <c r="AK16" s="11">
        <v>7</v>
      </c>
      <c r="AL16" s="11">
        <v>10</v>
      </c>
      <c r="AM16" s="11">
        <v>3</v>
      </c>
      <c r="AN16" s="11">
        <v>2</v>
      </c>
      <c r="AO16" s="11">
        <v>2</v>
      </c>
      <c r="AP16" s="11">
        <v>4</v>
      </c>
      <c r="AQ16" s="11">
        <v>20</v>
      </c>
      <c r="AR16" s="11">
        <v>2</v>
      </c>
      <c r="AS16" s="11">
        <v>0</v>
      </c>
      <c r="AT16" s="11">
        <v>6</v>
      </c>
      <c r="AU16" s="11">
        <v>1</v>
      </c>
      <c r="AV16" s="11">
        <v>2</v>
      </c>
      <c r="AW16" s="11">
        <v>5</v>
      </c>
      <c r="AX16" s="11">
        <v>12</v>
      </c>
      <c r="AY16" s="11">
        <v>1</v>
      </c>
      <c r="AZ16" s="11">
        <v>6</v>
      </c>
      <c r="BA16" s="11">
        <v>6</v>
      </c>
      <c r="BB16" s="11">
        <v>8</v>
      </c>
      <c r="BC16" s="11">
        <v>1</v>
      </c>
      <c r="BD16" s="11">
        <v>0</v>
      </c>
      <c r="BE16" s="11">
        <v>8</v>
      </c>
      <c r="BF16" s="11">
        <v>5</v>
      </c>
      <c r="BG16" s="11">
        <v>15</v>
      </c>
      <c r="BH16" s="11">
        <v>5</v>
      </c>
      <c r="BI16" s="11">
        <v>13</v>
      </c>
      <c r="BJ16" s="11">
        <v>9</v>
      </c>
      <c r="BK16" s="11">
        <v>2</v>
      </c>
      <c r="BL16" s="11">
        <v>3</v>
      </c>
      <c r="BM16" s="11">
        <v>0</v>
      </c>
      <c r="BN16" s="11">
        <v>0</v>
      </c>
    </row>
    <row r="17" spans="1:66">
      <c r="A17" s="4" t="s">
        <v>80</v>
      </c>
      <c r="B17" s="11">
        <v>1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1</v>
      </c>
      <c r="J17" s="11">
        <v>1</v>
      </c>
      <c r="K17" s="11">
        <v>0</v>
      </c>
      <c r="L17" s="11">
        <v>0</v>
      </c>
      <c r="M17" s="11">
        <v>0</v>
      </c>
      <c r="N17" s="11">
        <v>0</v>
      </c>
      <c r="O17" s="11">
        <v>1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2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1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2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1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</row>
    <row r="18" spans="1:66">
      <c r="A18" s="4" t="s">
        <v>81</v>
      </c>
      <c r="B18" s="11">
        <v>57</v>
      </c>
      <c r="C18" s="11">
        <v>4</v>
      </c>
      <c r="D18" s="11">
        <v>1</v>
      </c>
      <c r="E18" s="11">
        <v>2</v>
      </c>
      <c r="F18" s="11">
        <v>0</v>
      </c>
      <c r="G18" s="11">
        <v>2</v>
      </c>
      <c r="H18" s="11">
        <v>4</v>
      </c>
      <c r="I18" s="11">
        <v>18</v>
      </c>
      <c r="J18" s="11">
        <v>1</v>
      </c>
      <c r="K18" s="11">
        <v>0</v>
      </c>
      <c r="L18" s="11">
        <v>0</v>
      </c>
      <c r="M18" s="11">
        <v>0</v>
      </c>
      <c r="N18" s="11">
        <v>5</v>
      </c>
      <c r="O18" s="11">
        <v>12</v>
      </c>
      <c r="P18" s="11">
        <v>3</v>
      </c>
      <c r="Q18" s="11">
        <v>2</v>
      </c>
      <c r="R18" s="11">
        <v>1</v>
      </c>
      <c r="S18" s="11">
        <v>2</v>
      </c>
      <c r="T18" s="11">
        <v>11</v>
      </c>
      <c r="U18" s="11">
        <v>1</v>
      </c>
      <c r="V18" s="11">
        <v>26</v>
      </c>
      <c r="W18" s="11">
        <v>4</v>
      </c>
      <c r="X18" s="11">
        <v>11</v>
      </c>
      <c r="Y18" s="11">
        <v>1</v>
      </c>
      <c r="Z18" s="11">
        <v>5</v>
      </c>
      <c r="AA18" s="11">
        <v>4</v>
      </c>
      <c r="AB18" s="11">
        <v>0</v>
      </c>
      <c r="AC18" s="11">
        <v>2</v>
      </c>
      <c r="AD18" s="11">
        <v>3</v>
      </c>
      <c r="AE18" s="11">
        <v>0</v>
      </c>
      <c r="AF18" s="11">
        <v>2</v>
      </c>
      <c r="AG18" s="11">
        <v>5</v>
      </c>
      <c r="AH18" s="11">
        <v>2</v>
      </c>
      <c r="AI18" s="11">
        <v>0</v>
      </c>
      <c r="AJ18" s="11">
        <v>0</v>
      </c>
      <c r="AK18" s="11">
        <v>6</v>
      </c>
      <c r="AL18" s="11">
        <v>8</v>
      </c>
      <c r="AM18" s="11">
        <v>0</v>
      </c>
      <c r="AN18" s="11">
        <v>8</v>
      </c>
      <c r="AO18" s="11">
        <v>0</v>
      </c>
      <c r="AP18" s="11">
        <v>3</v>
      </c>
      <c r="AQ18" s="11">
        <v>10</v>
      </c>
      <c r="AR18" s="11">
        <v>1</v>
      </c>
      <c r="AS18" s="11">
        <v>0</v>
      </c>
      <c r="AT18" s="11">
        <v>0</v>
      </c>
      <c r="AU18" s="11">
        <v>0</v>
      </c>
      <c r="AV18" s="11">
        <v>0</v>
      </c>
      <c r="AW18" s="11">
        <v>4</v>
      </c>
      <c r="AX18" s="11">
        <v>5</v>
      </c>
      <c r="AY18" s="11">
        <v>0</v>
      </c>
      <c r="AZ18" s="11">
        <v>11</v>
      </c>
      <c r="BA18" s="11">
        <v>7</v>
      </c>
      <c r="BB18" s="11">
        <v>11</v>
      </c>
      <c r="BC18" s="11">
        <v>3</v>
      </c>
      <c r="BD18" s="11">
        <v>0</v>
      </c>
      <c r="BE18" s="11">
        <v>13</v>
      </c>
      <c r="BF18" s="11">
        <v>4</v>
      </c>
      <c r="BG18" s="11">
        <v>9</v>
      </c>
      <c r="BH18" s="11">
        <v>20</v>
      </c>
      <c r="BI18" s="11">
        <v>4</v>
      </c>
      <c r="BJ18" s="11">
        <v>12</v>
      </c>
      <c r="BK18" s="11">
        <v>1</v>
      </c>
      <c r="BL18" s="11">
        <v>3</v>
      </c>
      <c r="BM18" s="11">
        <v>1</v>
      </c>
      <c r="BN18" s="11">
        <v>0</v>
      </c>
    </row>
    <row r="19" spans="1:66">
      <c r="A19" s="4" t="s">
        <v>82</v>
      </c>
      <c r="B19" s="11">
        <v>2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2</v>
      </c>
      <c r="W19" s="11">
        <v>1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1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1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1</v>
      </c>
      <c r="AX19" s="11">
        <v>0</v>
      </c>
      <c r="AY19" s="11">
        <v>0</v>
      </c>
      <c r="AZ19" s="11">
        <v>1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1</v>
      </c>
      <c r="BH19" s="11">
        <v>0</v>
      </c>
      <c r="BI19" s="11">
        <v>0</v>
      </c>
      <c r="BJ19" s="11">
        <v>1</v>
      </c>
      <c r="BK19" s="11">
        <v>0</v>
      </c>
      <c r="BL19" s="11">
        <v>0</v>
      </c>
      <c r="BM19" s="11">
        <v>0</v>
      </c>
      <c r="BN19" s="11">
        <v>0</v>
      </c>
    </row>
    <row r="20" spans="1:66">
      <c r="A20" s="4" t="s">
        <v>83</v>
      </c>
      <c r="B20" s="11">
        <v>669</v>
      </c>
      <c r="C20" s="11">
        <v>67</v>
      </c>
      <c r="D20" s="11">
        <v>58</v>
      </c>
      <c r="E20" s="11">
        <v>57</v>
      </c>
      <c r="F20" s="11">
        <v>7</v>
      </c>
      <c r="G20" s="11">
        <v>64</v>
      </c>
      <c r="H20" s="11">
        <v>162</v>
      </c>
      <c r="I20" s="11">
        <v>312</v>
      </c>
      <c r="J20" s="11">
        <v>54</v>
      </c>
      <c r="K20" s="11">
        <v>48</v>
      </c>
      <c r="L20" s="11">
        <v>4</v>
      </c>
      <c r="M20" s="11">
        <v>4</v>
      </c>
      <c r="N20" s="11">
        <v>100</v>
      </c>
      <c r="O20" s="11">
        <v>283</v>
      </c>
      <c r="P20" s="11">
        <v>51</v>
      </c>
      <c r="Q20" s="11">
        <v>99</v>
      </c>
      <c r="R20" s="11">
        <v>69</v>
      </c>
      <c r="S20" s="11">
        <v>96</v>
      </c>
      <c r="T20" s="11">
        <v>186</v>
      </c>
      <c r="U20" s="11">
        <v>17</v>
      </c>
      <c r="V20" s="11">
        <v>554</v>
      </c>
      <c r="W20" s="11">
        <v>80</v>
      </c>
      <c r="X20" s="11">
        <v>199</v>
      </c>
      <c r="Y20" s="11">
        <v>78</v>
      </c>
      <c r="Z20" s="11">
        <v>88</v>
      </c>
      <c r="AA20" s="11">
        <v>90</v>
      </c>
      <c r="AB20" s="11">
        <v>14</v>
      </c>
      <c r="AC20" s="11">
        <v>60</v>
      </c>
      <c r="AD20" s="11">
        <v>163</v>
      </c>
      <c r="AE20" s="11">
        <v>6</v>
      </c>
      <c r="AF20" s="11">
        <v>27</v>
      </c>
      <c r="AG20" s="11">
        <v>43</v>
      </c>
      <c r="AH20" s="11">
        <v>40</v>
      </c>
      <c r="AI20" s="11">
        <v>2</v>
      </c>
      <c r="AJ20" s="11">
        <v>47</v>
      </c>
      <c r="AK20" s="11">
        <v>122</v>
      </c>
      <c r="AL20" s="11">
        <v>120</v>
      </c>
      <c r="AM20" s="11">
        <v>32</v>
      </c>
      <c r="AN20" s="11">
        <v>129</v>
      </c>
      <c r="AO20" s="11">
        <v>28</v>
      </c>
      <c r="AP20" s="11">
        <v>58</v>
      </c>
      <c r="AQ20" s="11">
        <v>227</v>
      </c>
      <c r="AR20" s="11">
        <v>42</v>
      </c>
      <c r="AS20" s="11">
        <v>1</v>
      </c>
      <c r="AT20" s="11">
        <v>80</v>
      </c>
      <c r="AU20" s="11">
        <v>24</v>
      </c>
      <c r="AV20" s="11">
        <v>63</v>
      </c>
      <c r="AW20" s="11">
        <v>119</v>
      </c>
      <c r="AX20" s="11">
        <v>188</v>
      </c>
      <c r="AY20" s="11">
        <v>21</v>
      </c>
      <c r="AZ20" s="11">
        <v>163</v>
      </c>
      <c r="BA20" s="11">
        <v>93</v>
      </c>
      <c r="BB20" s="11">
        <v>135</v>
      </c>
      <c r="BC20" s="11">
        <v>48</v>
      </c>
      <c r="BD20" s="11">
        <v>6</v>
      </c>
      <c r="BE20" s="11">
        <v>163</v>
      </c>
      <c r="BF20" s="11">
        <v>102</v>
      </c>
      <c r="BG20" s="11">
        <v>182</v>
      </c>
      <c r="BH20" s="11">
        <v>142</v>
      </c>
      <c r="BI20" s="11">
        <v>153</v>
      </c>
      <c r="BJ20" s="11">
        <v>140</v>
      </c>
      <c r="BK20" s="11">
        <v>34</v>
      </c>
      <c r="BL20" s="11">
        <v>81</v>
      </c>
      <c r="BM20" s="11">
        <v>49</v>
      </c>
      <c r="BN20" s="11">
        <v>2</v>
      </c>
    </row>
    <row r="21" spans="1:66">
      <c r="A21" s="4" t="s">
        <v>84</v>
      </c>
      <c r="B21" s="11">
        <v>5</v>
      </c>
      <c r="C21" s="11">
        <v>2</v>
      </c>
      <c r="D21" s="11">
        <v>2</v>
      </c>
      <c r="E21" s="11">
        <v>2</v>
      </c>
      <c r="F21" s="11">
        <v>0</v>
      </c>
      <c r="G21" s="11">
        <v>5</v>
      </c>
      <c r="H21" s="11">
        <v>7</v>
      </c>
      <c r="I21" s="11">
        <v>8</v>
      </c>
      <c r="J21" s="11">
        <v>1</v>
      </c>
      <c r="K21" s="11">
        <v>0</v>
      </c>
      <c r="L21" s="11">
        <v>0</v>
      </c>
      <c r="M21" s="11">
        <v>0</v>
      </c>
      <c r="N21" s="11">
        <v>1</v>
      </c>
      <c r="O21" s="11">
        <v>5</v>
      </c>
      <c r="P21" s="11">
        <v>2</v>
      </c>
      <c r="Q21" s="11">
        <v>2</v>
      </c>
      <c r="R21" s="11">
        <v>2</v>
      </c>
      <c r="S21" s="11">
        <v>1</v>
      </c>
      <c r="T21" s="11">
        <v>6</v>
      </c>
      <c r="U21" s="11">
        <v>0</v>
      </c>
      <c r="V21" s="11">
        <v>7</v>
      </c>
      <c r="W21" s="11">
        <v>2</v>
      </c>
      <c r="X21" s="11">
        <v>2</v>
      </c>
      <c r="Y21" s="11">
        <v>2</v>
      </c>
      <c r="Z21" s="11">
        <v>0</v>
      </c>
      <c r="AA21" s="11">
        <v>1</v>
      </c>
      <c r="AB21" s="11">
        <v>1</v>
      </c>
      <c r="AC21" s="11">
        <v>1</v>
      </c>
      <c r="AD21" s="11">
        <v>5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  <c r="AL21" s="11">
        <v>3</v>
      </c>
      <c r="AM21" s="11">
        <v>0</v>
      </c>
      <c r="AN21" s="11">
        <v>1</v>
      </c>
      <c r="AO21" s="11">
        <v>2</v>
      </c>
      <c r="AP21" s="11">
        <v>0</v>
      </c>
      <c r="AQ21" s="11">
        <v>2</v>
      </c>
      <c r="AR21" s="11">
        <v>1</v>
      </c>
      <c r="AS21" s="11">
        <v>0</v>
      </c>
      <c r="AT21" s="11">
        <v>1</v>
      </c>
      <c r="AU21" s="11">
        <v>1</v>
      </c>
      <c r="AV21" s="11">
        <v>1</v>
      </c>
      <c r="AW21" s="11">
        <v>4</v>
      </c>
      <c r="AX21" s="11">
        <v>4</v>
      </c>
      <c r="AY21" s="11">
        <v>0</v>
      </c>
      <c r="AZ21" s="11">
        <v>2</v>
      </c>
      <c r="BA21" s="11">
        <v>1</v>
      </c>
      <c r="BB21" s="11">
        <v>1</v>
      </c>
      <c r="BC21" s="11">
        <v>3</v>
      </c>
      <c r="BD21" s="11">
        <v>0</v>
      </c>
      <c r="BE21" s="11">
        <v>1</v>
      </c>
      <c r="BF21" s="11">
        <v>2</v>
      </c>
      <c r="BG21" s="11">
        <v>2</v>
      </c>
      <c r="BH21" s="11">
        <v>2</v>
      </c>
      <c r="BI21" s="11">
        <v>0</v>
      </c>
      <c r="BJ21" s="11">
        <v>4</v>
      </c>
      <c r="BK21" s="11">
        <v>0</v>
      </c>
      <c r="BL21" s="11">
        <v>0</v>
      </c>
      <c r="BM21" s="11">
        <v>1</v>
      </c>
      <c r="BN21" s="11">
        <v>0</v>
      </c>
    </row>
    <row r="22" spans="1:66">
      <c r="A22" s="4" t="s">
        <v>85</v>
      </c>
      <c r="B22" s="11">
        <v>71</v>
      </c>
      <c r="C22" s="11">
        <v>8</v>
      </c>
      <c r="D22" s="11">
        <v>9</v>
      </c>
      <c r="E22" s="11">
        <v>12</v>
      </c>
      <c r="F22" s="11">
        <v>2</v>
      </c>
      <c r="G22" s="11">
        <v>3</v>
      </c>
      <c r="H22" s="11">
        <v>29</v>
      </c>
      <c r="I22" s="11">
        <v>56</v>
      </c>
      <c r="J22" s="11">
        <v>5</v>
      </c>
      <c r="K22" s="11">
        <v>13</v>
      </c>
      <c r="L22" s="11">
        <v>0</v>
      </c>
      <c r="M22" s="11">
        <v>2</v>
      </c>
      <c r="N22" s="11">
        <v>12</v>
      </c>
      <c r="O22" s="11">
        <v>39</v>
      </c>
      <c r="P22" s="11">
        <v>11</v>
      </c>
      <c r="Q22" s="11">
        <v>13</v>
      </c>
      <c r="R22" s="11">
        <v>12</v>
      </c>
      <c r="S22" s="11">
        <v>13</v>
      </c>
      <c r="T22" s="11">
        <v>30</v>
      </c>
      <c r="U22" s="11">
        <v>5</v>
      </c>
      <c r="V22" s="11">
        <v>81</v>
      </c>
      <c r="W22" s="11">
        <v>11</v>
      </c>
      <c r="X22" s="11">
        <v>12</v>
      </c>
      <c r="Y22" s="11">
        <v>13</v>
      </c>
      <c r="Z22" s="11">
        <v>19</v>
      </c>
      <c r="AA22" s="11">
        <v>9</v>
      </c>
      <c r="AB22" s="11">
        <v>1</v>
      </c>
      <c r="AC22" s="11">
        <v>9</v>
      </c>
      <c r="AD22" s="11">
        <v>19</v>
      </c>
      <c r="AE22" s="11">
        <v>1</v>
      </c>
      <c r="AF22" s="11">
        <v>5</v>
      </c>
      <c r="AG22" s="11">
        <v>3</v>
      </c>
      <c r="AH22" s="11">
        <v>6</v>
      </c>
      <c r="AI22" s="11">
        <v>0</v>
      </c>
      <c r="AJ22" s="11">
        <v>6</v>
      </c>
      <c r="AK22" s="11">
        <v>19</v>
      </c>
      <c r="AL22" s="11">
        <v>16</v>
      </c>
      <c r="AM22" s="11">
        <v>6</v>
      </c>
      <c r="AN22" s="11">
        <v>22</v>
      </c>
      <c r="AO22" s="11">
        <v>2</v>
      </c>
      <c r="AP22" s="11">
        <v>16</v>
      </c>
      <c r="AQ22" s="11">
        <v>31</v>
      </c>
      <c r="AR22" s="11">
        <v>8</v>
      </c>
      <c r="AS22" s="11">
        <v>1</v>
      </c>
      <c r="AT22" s="11">
        <v>21</v>
      </c>
      <c r="AU22" s="11">
        <v>3</v>
      </c>
      <c r="AV22" s="11">
        <v>11</v>
      </c>
      <c r="AW22" s="11">
        <v>12</v>
      </c>
      <c r="AX22" s="11">
        <v>33</v>
      </c>
      <c r="AY22" s="11">
        <v>1</v>
      </c>
      <c r="AZ22" s="11">
        <v>25</v>
      </c>
      <c r="BA22" s="11">
        <v>10</v>
      </c>
      <c r="BB22" s="11">
        <v>31</v>
      </c>
      <c r="BC22" s="11">
        <v>5</v>
      </c>
      <c r="BD22" s="11">
        <v>1</v>
      </c>
      <c r="BE22" s="11">
        <v>17</v>
      </c>
      <c r="BF22" s="11">
        <v>7</v>
      </c>
      <c r="BG22" s="11">
        <v>14</v>
      </c>
      <c r="BH22" s="11">
        <v>21</v>
      </c>
      <c r="BI22" s="11">
        <v>22</v>
      </c>
      <c r="BJ22" s="11">
        <v>24</v>
      </c>
      <c r="BK22" s="11">
        <v>5</v>
      </c>
      <c r="BL22" s="11">
        <v>12</v>
      </c>
      <c r="BM22" s="11">
        <v>8</v>
      </c>
      <c r="BN22" s="11">
        <v>0</v>
      </c>
    </row>
    <row r="23" spans="1:66">
      <c r="A23" s="4" t="s">
        <v>86</v>
      </c>
      <c r="B23" s="11">
        <v>142</v>
      </c>
      <c r="C23" s="11">
        <v>10</v>
      </c>
      <c r="D23" s="11">
        <v>3</v>
      </c>
      <c r="E23" s="11">
        <v>4</v>
      </c>
      <c r="F23" s="11">
        <v>0</v>
      </c>
      <c r="G23" s="11">
        <v>5</v>
      </c>
      <c r="H23" s="11">
        <v>17</v>
      </c>
      <c r="I23" s="11">
        <v>62</v>
      </c>
      <c r="J23" s="11">
        <v>4</v>
      </c>
      <c r="K23" s="11">
        <v>3</v>
      </c>
      <c r="L23" s="11">
        <v>1</v>
      </c>
      <c r="M23" s="11">
        <v>0</v>
      </c>
      <c r="N23" s="11">
        <v>17</v>
      </c>
      <c r="O23" s="11">
        <v>31</v>
      </c>
      <c r="P23" s="11">
        <v>8</v>
      </c>
      <c r="Q23" s="11">
        <v>13</v>
      </c>
      <c r="R23" s="11">
        <v>5</v>
      </c>
      <c r="S23" s="11">
        <v>11</v>
      </c>
      <c r="T23" s="11">
        <v>32</v>
      </c>
      <c r="U23" s="11">
        <v>3</v>
      </c>
      <c r="V23" s="11">
        <v>120</v>
      </c>
      <c r="W23" s="11">
        <v>12</v>
      </c>
      <c r="X23" s="11">
        <v>28</v>
      </c>
      <c r="Y23" s="11">
        <v>4</v>
      </c>
      <c r="Z23" s="11">
        <v>9</v>
      </c>
      <c r="AA23" s="11">
        <v>7</v>
      </c>
      <c r="AB23" s="11">
        <v>1</v>
      </c>
      <c r="AC23" s="11">
        <v>12</v>
      </c>
      <c r="AD23" s="11">
        <v>19</v>
      </c>
      <c r="AE23" s="11">
        <v>0</v>
      </c>
      <c r="AF23" s="11">
        <v>6</v>
      </c>
      <c r="AG23" s="11">
        <v>12</v>
      </c>
      <c r="AH23" s="11">
        <v>4</v>
      </c>
      <c r="AI23" s="11">
        <v>0</v>
      </c>
      <c r="AJ23" s="11">
        <v>4</v>
      </c>
      <c r="AK23" s="11">
        <v>19</v>
      </c>
      <c r="AL23" s="11">
        <v>26</v>
      </c>
      <c r="AM23" s="11">
        <v>2</v>
      </c>
      <c r="AN23" s="11">
        <v>15</v>
      </c>
      <c r="AO23" s="11">
        <v>1</v>
      </c>
      <c r="AP23" s="11">
        <v>11</v>
      </c>
      <c r="AQ23" s="11">
        <v>34</v>
      </c>
      <c r="AR23" s="11">
        <v>6</v>
      </c>
      <c r="AS23" s="11">
        <v>0</v>
      </c>
      <c r="AT23" s="11">
        <v>11</v>
      </c>
      <c r="AU23" s="11">
        <v>2</v>
      </c>
      <c r="AV23" s="11">
        <v>7</v>
      </c>
      <c r="AW23" s="11">
        <v>17</v>
      </c>
      <c r="AX23" s="11">
        <v>18</v>
      </c>
      <c r="AY23" s="11">
        <v>3</v>
      </c>
      <c r="AZ23" s="11">
        <v>22</v>
      </c>
      <c r="BA23" s="11">
        <v>16</v>
      </c>
      <c r="BB23" s="11">
        <v>30</v>
      </c>
      <c r="BC23" s="11">
        <v>5</v>
      </c>
      <c r="BD23" s="11">
        <v>0</v>
      </c>
      <c r="BE23" s="11">
        <v>28</v>
      </c>
      <c r="BF23" s="11">
        <v>8</v>
      </c>
      <c r="BG23" s="11">
        <v>31</v>
      </c>
      <c r="BH23" s="11">
        <v>41</v>
      </c>
      <c r="BI23" s="11">
        <v>15</v>
      </c>
      <c r="BJ23" s="11">
        <v>26</v>
      </c>
      <c r="BK23" s="11">
        <v>4</v>
      </c>
      <c r="BL23" s="11">
        <v>17</v>
      </c>
      <c r="BM23" s="11">
        <v>10</v>
      </c>
      <c r="BN23" s="11">
        <v>1</v>
      </c>
    </row>
    <row r="24" spans="1:66">
      <c r="A24" s="4" t="s">
        <v>87</v>
      </c>
      <c r="B24" s="11">
        <v>409</v>
      </c>
      <c r="C24" s="11">
        <v>40</v>
      </c>
      <c r="D24" s="11">
        <v>38</v>
      </c>
      <c r="E24" s="11">
        <v>34</v>
      </c>
      <c r="F24" s="11">
        <v>8</v>
      </c>
      <c r="G24" s="11">
        <v>35</v>
      </c>
      <c r="H24" s="11">
        <v>87</v>
      </c>
      <c r="I24" s="11">
        <v>226</v>
      </c>
      <c r="J24" s="11">
        <v>27</v>
      </c>
      <c r="K24" s="11">
        <v>21</v>
      </c>
      <c r="L24" s="11">
        <v>1</v>
      </c>
      <c r="M24" s="11">
        <v>0</v>
      </c>
      <c r="N24" s="11">
        <v>44</v>
      </c>
      <c r="O24" s="11">
        <v>145</v>
      </c>
      <c r="P24" s="11">
        <v>33</v>
      </c>
      <c r="Q24" s="11">
        <v>68</v>
      </c>
      <c r="R24" s="11">
        <v>35</v>
      </c>
      <c r="S24" s="11">
        <v>52</v>
      </c>
      <c r="T24" s="11">
        <v>125</v>
      </c>
      <c r="U24" s="11">
        <v>8</v>
      </c>
      <c r="V24" s="11">
        <v>366</v>
      </c>
      <c r="W24" s="11">
        <v>40</v>
      </c>
      <c r="X24" s="11">
        <v>101</v>
      </c>
      <c r="Y24" s="11">
        <v>53</v>
      </c>
      <c r="Z24" s="11">
        <v>55</v>
      </c>
      <c r="AA24" s="11">
        <v>42</v>
      </c>
      <c r="AB24" s="11">
        <v>10</v>
      </c>
      <c r="AC24" s="11">
        <v>32</v>
      </c>
      <c r="AD24" s="11">
        <v>96</v>
      </c>
      <c r="AE24" s="11">
        <v>2</v>
      </c>
      <c r="AF24" s="11">
        <v>21</v>
      </c>
      <c r="AG24" s="11">
        <v>16</v>
      </c>
      <c r="AH24" s="11">
        <v>21</v>
      </c>
      <c r="AI24" s="11">
        <v>1</v>
      </c>
      <c r="AJ24" s="11">
        <v>21</v>
      </c>
      <c r="AK24" s="11">
        <v>55</v>
      </c>
      <c r="AL24" s="11">
        <v>48</v>
      </c>
      <c r="AM24" s="11">
        <v>13</v>
      </c>
      <c r="AN24" s="11">
        <v>72</v>
      </c>
      <c r="AO24" s="11">
        <v>27</v>
      </c>
      <c r="AP24" s="11">
        <v>40</v>
      </c>
      <c r="AQ24" s="11">
        <v>133</v>
      </c>
      <c r="AR24" s="11">
        <v>29</v>
      </c>
      <c r="AS24" s="11">
        <v>0</v>
      </c>
      <c r="AT24" s="11">
        <v>55</v>
      </c>
      <c r="AU24" s="11">
        <v>13</v>
      </c>
      <c r="AV24" s="11">
        <v>47</v>
      </c>
      <c r="AW24" s="11">
        <v>68</v>
      </c>
      <c r="AX24" s="11">
        <v>128</v>
      </c>
      <c r="AY24" s="11">
        <v>20</v>
      </c>
      <c r="AZ24" s="11">
        <v>110</v>
      </c>
      <c r="BA24" s="11">
        <v>70</v>
      </c>
      <c r="BB24" s="11">
        <v>86</v>
      </c>
      <c r="BC24" s="11">
        <v>25</v>
      </c>
      <c r="BD24" s="11">
        <v>4</v>
      </c>
      <c r="BE24" s="11">
        <v>78</v>
      </c>
      <c r="BF24" s="11">
        <v>50</v>
      </c>
      <c r="BG24" s="11">
        <v>99</v>
      </c>
      <c r="BH24" s="11">
        <v>92</v>
      </c>
      <c r="BI24" s="11">
        <v>90</v>
      </c>
      <c r="BJ24" s="11">
        <v>101</v>
      </c>
      <c r="BK24" s="11">
        <v>20</v>
      </c>
      <c r="BL24" s="11">
        <v>30</v>
      </c>
      <c r="BM24" s="11">
        <v>62</v>
      </c>
      <c r="BN24" s="11">
        <v>2</v>
      </c>
    </row>
    <row r="25" spans="1:66">
      <c r="A25" s="4" t="s">
        <v>88</v>
      </c>
      <c r="B25" s="11">
        <v>18959</v>
      </c>
      <c r="C25" s="11">
        <v>1934</v>
      </c>
      <c r="D25" s="11">
        <v>1873</v>
      </c>
      <c r="E25" s="11">
        <v>2227</v>
      </c>
      <c r="F25" s="11">
        <v>291</v>
      </c>
      <c r="G25" s="11">
        <v>2511</v>
      </c>
      <c r="H25" s="11">
        <v>6260</v>
      </c>
      <c r="I25" s="11">
        <v>12183</v>
      </c>
      <c r="J25" s="11">
        <v>1498</v>
      </c>
      <c r="K25" s="11">
        <v>1400</v>
      </c>
      <c r="L25" s="11">
        <v>146</v>
      </c>
      <c r="M25" s="11">
        <v>107</v>
      </c>
      <c r="N25" s="11">
        <v>2424</v>
      </c>
      <c r="O25" s="11">
        <v>8204</v>
      </c>
      <c r="P25" s="11">
        <v>1884</v>
      </c>
      <c r="Q25" s="11">
        <v>3496</v>
      </c>
      <c r="R25" s="11">
        <v>2607</v>
      </c>
      <c r="S25" s="11">
        <v>2826</v>
      </c>
      <c r="T25" s="11">
        <v>7042</v>
      </c>
      <c r="U25" s="11">
        <v>623</v>
      </c>
      <c r="V25" s="11">
        <v>18375</v>
      </c>
      <c r="W25" s="11">
        <v>2873</v>
      </c>
      <c r="X25" s="11">
        <v>4597</v>
      </c>
      <c r="Y25" s="11">
        <v>3375</v>
      </c>
      <c r="Z25" s="11">
        <v>3028</v>
      </c>
      <c r="AA25" s="11">
        <v>2827</v>
      </c>
      <c r="AB25" s="11">
        <v>625</v>
      </c>
      <c r="AC25" s="11">
        <v>2876</v>
      </c>
      <c r="AD25" s="11">
        <v>4355</v>
      </c>
      <c r="AE25" s="11">
        <v>132</v>
      </c>
      <c r="AF25" s="11">
        <v>881</v>
      </c>
      <c r="AG25" s="11">
        <v>1462</v>
      </c>
      <c r="AH25" s="11">
        <v>1317</v>
      </c>
      <c r="AI25" s="11">
        <v>38</v>
      </c>
      <c r="AJ25" s="11">
        <v>1163</v>
      </c>
      <c r="AK25" s="11">
        <v>3201</v>
      </c>
      <c r="AL25" s="11">
        <v>2973</v>
      </c>
      <c r="AM25" s="11">
        <v>953</v>
      </c>
      <c r="AN25" s="11">
        <v>3520</v>
      </c>
      <c r="AO25" s="11">
        <v>882</v>
      </c>
      <c r="AP25" s="11">
        <v>1455</v>
      </c>
      <c r="AQ25" s="11">
        <v>5964</v>
      </c>
      <c r="AR25" s="11">
        <v>1397</v>
      </c>
      <c r="AS25" s="11">
        <v>92</v>
      </c>
      <c r="AT25" s="11">
        <v>3147</v>
      </c>
      <c r="AU25" s="11">
        <v>830</v>
      </c>
      <c r="AV25" s="11">
        <v>2804</v>
      </c>
      <c r="AW25" s="11">
        <v>5061</v>
      </c>
      <c r="AX25" s="11">
        <v>6879</v>
      </c>
      <c r="AY25" s="11">
        <v>708</v>
      </c>
      <c r="AZ25" s="11">
        <v>4881</v>
      </c>
      <c r="BA25" s="11">
        <v>2886</v>
      </c>
      <c r="BB25" s="11">
        <v>4824</v>
      </c>
      <c r="BC25" s="11">
        <v>1336</v>
      </c>
      <c r="BD25" s="11">
        <v>142</v>
      </c>
      <c r="BE25" s="11">
        <v>3720</v>
      </c>
      <c r="BF25" s="11">
        <v>2788</v>
      </c>
      <c r="BG25" s="11">
        <v>4863</v>
      </c>
      <c r="BH25" s="11">
        <v>4324</v>
      </c>
      <c r="BI25" s="11">
        <v>5182</v>
      </c>
      <c r="BJ25" s="11">
        <v>4707</v>
      </c>
      <c r="BK25" s="11">
        <v>1126</v>
      </c>
      <c r="BL25" s="11">
        <v>2220</v>
      </c>
      <c r="BM25" s="11">
        <v>2496</v>
      </c>
      <c r="BN25" s="11">
        <v>126</v>
      </c>
    </row>
    <row r="26" spans="1:66">
      <c r="A26" s="4" t="s">
        <v>89</v>
      </c>
      <c r="B26" s="11">
        <v>912</v>
      </c>
      <c r="C26" s="11">
        <v>69</v>
      </c>
      <c r="D26" s="11">
        <v>68</v>
      </c>
      <c r="E26" s="11">
        <v>60</v>
      </c>
      <c r="F26" s="11">
        <v>12</v>
      </c>
      <c r="G26" s="11">
        <v>76</v>
      </c>
      <c r="H26" s="11">
        <v>168</v>
      </c>
      <c r="I26" s="11">
        <v>458</v>
      </c>
      <c r="J26" s="11">
        <v>49</v>
      </c>
      <c r="K26" s="11">
        <v>41</v>
      </c>
      <c r="L26" s="11">
        <v>3</v>
      </c>
      <c r="M26" s="11">
        <v>2</v>
      </c>
      <c r="N26" s="11">
        <v>89</v>
      </c>
      <c r="O26" s="11">
        <v>341</v>
      </c>
      <c r="P26" s="11">
        <v>60</v>
      </c>
      <c r="Q26" s="11">
        <v>125</v>
      </c>
      <c r="R26" s="11">
        <v>97</v>
      </c>
      <c r="S26" s="11">
        <v>94</v>
      </c>
      <c r="T26" s="11">
        <v>235</v>
      </c>
      <c r="U26" s="11">
        <v>25</v>
      </c>
      <c r="V26" s="11">
        <v>763</v>
      </c>
      <c r="W26" s="11">
        <v>97</v>
      </c>
      <c r="X26" s="11">
        <v>188</v>
      </c>
      <c r="Y26" s="11">
        <v>90</v>
      </c>
      <c r="Z26" s="11">
        <v>107</v>
      </c>
      <c r="AA26" s="11">
        <v>102</v>
      </c>
      <c r="AB26" s="11">
        <v>18</v>
      </c>
      <c r="AC26" s="11">
        <v>76</v>
      </c>
      <c r="AD26" s="11">
        <v>179</v>
      </c>
      <c r="AE26" s="11">
        <v>3</v>
      </c>
      <c r="AF26" s="11">
        <v>30</v>
      </c>
      <c r="AG26" s="11">
        <v>54</v>
      </c>
      <c r="AH26" s="11">
        <v>34</v>
      </c>
      <c r="AI26" s="11">
        <v>0</v>
      </c>
      <c r="AJ26" s="11">
        <v>43</v>
      </c>
      <c r="AK26" s="11">
        <v>140</v>
      </c>
      <c r="AL26" s="11">
        <v>98</v>
      </c>
      <c r="AM26" s="11">
        <v>29</v>
      </c>
      <c r="AN26" s="11">
        <v>173</v>
      </c>
      <c r="AO26" s="11">
        <v>25</v>
      </c>
      <c r="AP26" s="11">
        <v>72</v>
      </c>
      <c r="AQ26" s="11">
        <v>257</v>
      </c>
      <c r="AR26" s="11">
        <v>57</v>
      </c>
      <c r="AS26" s="11">
        <v>3</v>
      </c>
      <c r="AT26" s="11">
        <v>74</v>
      </c>
      <c r="AU26" s="11">
        <v>21</v>
      </c>
      <c r="AV26" s="11">
        <v>89</v>
      </c>
      <c r="AW26" s="11">
        <v>144</v>
      </c>
      <c r="AX26" s="11">
        <v>245</v>
      </c>
      <c r="AY26" s="11">
        <v>29</v>
      </c>
      <c r="AZ26" s="11">
        <v>191</v>
      </c>
      <c r="BA26" s="11">
        <v>115</v>
      </c>
      <c r="BB26" s="11">
        <v>175</v>
      </c>
      <c r="BC26" s="11">
        <v>38</v>
      </c>
      <c r="BD26" s="11">
        <v>7</v>
      </c>
      <c r="BE26" s="11">
        <v>168</v>
      </c>
      <c r="BF26" s="11">
        <v>98</v>
      </c>
      <c r="BG26" s="11">
        <v>271</v>
      </c>
      <c r="BH26" s="11">
        <v>221</v>
      </c>
      <c r="BI26" s="11">
        <v>161</v>
      </c>
      <c r="BJ26" s="11">
        <v>167</v>
      </c>
      <c r="BK26" s="11">
        <v>53</v>
      </c>
      <c r="BL26" s="11">
        <v>76</v>
      </c>
      <c r="BM26" s="11">
        <v>84</v>
      </c>
      <c r="BN26" s="11">
        <v>4</v>
      </c>
    </row>
    <row r="27" spans="1:66">
      <c r="A27" s="4" t="s">
        <v>90</v>
      </c>
      <c r="B27" s="11">
        <v>666</v>
      </c>
      <c r="C27" s="11">
        <v>65</v>
      </c>
      <c r="D27" s="11">
        <v>58</v>
      </c>
      <c r="E27" s="11">
        <v>57</v>
      </c>
      <c r="F27" s="11">
        <v>8</v>
      </c>
      <c r="G27" s="11">
        <v>81</v>
      </c>
      <c r="H27" s="11">
        <v>158</v>
      </c>
      <c r="I27" s="11">
        <v>379</v>
      </c>
      <c r="J27" s="11">
        <v>47</v>
      </c>
      <c r="K27" s="11">
        <v>56</v>
      </c>
      <c r="L27" s="11">
        <v>6</v>
      </c>
      <c r="M27" s="11">
        <v>5</v>
      </c>
      <c r="N27" s="11">
        <v>55</v>
      </c>
      <c r="O27" s="11">
        <v>269</v>
      </c>
      <c r="P27" s="11">
        <v>59</v>
      </c>
      <c r="Q27" s="11">
        <v>109</v>
      </c>
      <c r="R27" s="11">
        <v>67</v>
      </c>
      <c r="S27" s="11">
        <v>78</v>
      </c>
      <c r="T27" s="11">
        <v>210</v>
      </c>
      <c r="U27" s="11">
        <v>24</v>
      </c>
      <c r="V27" s="11">
        <v>609</v>
      </c>
      <c r="W27" s="11">
        <v>98</v>
      </c>
      <c r="X27" s="11">
        <v>199</v>
      </c>
      <c r="Y27" s="11">
        <v>72</v>
      </c>
      <c r="Z27" s="11">
        <v>107</v>
      </c>
      <c r="AA27" s="11">
        <v>88</v>
      </c>
      <c r="AB27" s="11">
        <v>19</v>
      </c>
      <c r="AC27" s="11">
        <v>95</v>
      </c>
      <c r="AD27" s="11">
        <v>156</v>
      </c>
      <c r="AE27" s="11">
        <v>5</v>
      </c>
      <c r="AF27" s="11">
        <v>28</v>
      </c>
      <c r="AG27" s="11">
        <v>38</v>
      </c>
      <c r="AH27" s="11">
        <v>47</v>
      </c>
      <c r="AI27" s="11">
        <v>1</v>
      </c>
      <c r="AJ27" s="11">
        <v>49</v>
      </c>
      <c r="AK27" s="11">
        <v>103</v>
      </c>
      <c r="AL27" s="11">
        <v>107</v>
      </c>
      <c r="AM27" s="11">
        <v>28</v>
      </c>
      <c r="AN27" s="11">
        <v>126</v>
      </c>
      <c r="AO27" s="11">
        <v>35</v>
      </c>
      <c r="AP27" s="11">
        <v>46</v>
      </c>
      <c r="AQ27" s="11">
        <v>183</v>
      </c>
      <c r="AR27" s="11">
        <v>44</v>
      </c>
      <c r="AS27" s="11">
        <v>3</v>
      </c>
      <c r="AT27" s="11">
        <v>99</v>
      </c>
      <c r="AU27" s="11">
        <v>26</v>
      </c>
      <c r="AV27" s="11">
        <v>85</v>
      </c>
      <c r="AW27" s="11">
        <v>128</v>
      </c>
      <c r="AX27" s="11">
        <v>197</v>
      </c>
      <c r="AY27" s="11">
        <v>26</v>
      </c>
      <c r="AZ27" s="11">
        <v>199</v>
      </c>
      <c r="BA27" s="11">
        <v>79</v>
      </c>
      <c r="BB27" s="11">
        <v>164</v>
      </c>
      <c r="BC27" s="11">
        <v>32</v>
      </c>
      <c r="BD27" s="11">
        <v>4</v>
      </c>
      <c r="BE27" s="11">
        <v>152</v>
      </c>
      <c r="BF27" s="11">
        <v>96</v>
      </c>
      <c r="BG27" s="11">
        <v>163</v>
      </c>
      <c r="BH27" s="11">
        <v>159</v>
      </c>
      <c r="BI27" s="11">
        <v>145</v>
      </c>
      <c r="BJ27" s="11">
        <v>177</v>
      </c>
      <c r="BK27" s="11">
        <v>42</v>
      </c>
      <c r="BL27" s="11">
        <v>46</v>
      </c>
      <c r="BM27" s="11">
        <v>112</v>
      </c>
      <c r="BN27" s="11">
        <v>4</v>
      </c>
    </row>
    <row r="28" spans="1:66">
      <c r="A28" s="4" t="s">
        <v>91</v>
      </c>
      <c r="B28" s="11">
        <v>24483</v>
      </c>
      <c r="C28" s="11">
        <v>2920</v>
      </c>
      <c r="D28" s="11">
        <v>2541</v>
      </c>
      <c r="E28" s="11">
        <v>4195</v>
      </c>
      <c r="F28" s="11">
        <v>507</v>
      </c>
      <c r="G28" s="11">
        <v>4168</v>
      </c>
      <c r="H28" s="11">
        <v>11221</v>
      </c>
      <c r="I28" s="11">
        <v>17643</v>
      </c>
      <c r="J28" s="11">
        <v>2296</v>
      </c>
      <c r="K28" s="11">
        <v>2053</v>
      </c>
      <c r="L28" s="11">
        <v>214</v>
      </c>
      <c r="M28" s="11">
        <v>148</v>
      </c>
      <c r="N28" s="11">
        <v>3403</v>
      </c>
      <c r="O28" s="11">
        <v>12348</v>
      </c>
      <c r="P28" s="11">
        <v>2473</v>
      </c>
      <c r="Q28" s="11">
        <v>5472</v>
      </c>
      <c r="R28" s="11">
        <v>3709</v>
      </c>
      <c r="S28" s="11">
        <v>4611</v>
      </c>
      <c r="T28" s="11">
        <v>10955</v>
      </c>
      <c r="U28" s="11">
        <v>954</v>
      </c>
      <c r="V28" s="11">
        <v>22445</v>
      </c>
      <c r="W28" s="11">
        <v>4448</v>
      </c>
      <c r="X28" s="11">
        <v>4445</v>
      </c>
      <c r="Y28" s="11">
        <v>5792</v>
      </c>
      <c r="Z28" s="11">
        <v>3737</v>
      </c>
      <c r="AA28" s="11">
        <v>4174</v>
      </c>
      <c r="AB28" s="11">
        <v>1011</v>
      </c>
      <c r="AC28" s="11">
        <v>5373</v>
      </c>
      <c r="AD28" s="11">
        <v>6072</v>
      </c>
      <c r="AE28" s="11">
        <v>178</v>
      </c>
      <c r="AF28" s="11">
        <v>1318</v>
      </c>
      <c r="AG28" s="11">
        <v>2513</v>
      </c>
      <c r="AH28" s="11">
        <v>2353</v>
      </c>
      <c r="AI28" s="11">
        <v>40</v>
      </c>
      <c r="AJ28" s="11">
        <v>1875</v>
      </c>
      <c r="AK28" s="11">
        <v>4081</v>
      </c>
      <c r="AL28" s="11">
        <v>4190</v>
      </c>
      <c r="AM28" s="11">
        <v>1616</v>
      </c>
      <c r="AN28" s="11">
        <v>4850</v>
      </c>
      <c r="AO28" s="11">
        <v>1646</v>
      </c>
      <c r="AP28" s="11">
        <v>1613</v>
      </c>
      <c r="AQ28" s="11">
        <v>7940</v>
      </c>
      <c r="AR28" s="11">
        <v>2056</v>
      </c>
      <c r="AS28" s="11">
        <v>79</v>
      </c>
      <c r="AT28" s="11">
        <v>5405</v>
      </c>
      <c r="AU28" s="11">
        <v>1549</v>
      </c>
      <c r="AV28" s="11">
        <v>4820</v>
      </c>
      <c r="AW28" s="11">
        <v>9140</v>
      </c>
      <c r="AX28" s="11">
        <v>9994</v>
      </c>
      <c r="AY28" s="11">
        <v>1197</v>
      </c>
      <c r="AZ28" s="11">
        <v>6817</v>
      </c>
      <c r="BA28" s="11">
        <v>4356</v>
      </c>
      <c r="BB28" s="11">
        <v>6518</v>
      </c>
      <c r="BC28" s="11">
        <v>2199</v>
      </c>
      <c r="BD28" s="11">
        <v>235</v>
      </c>
      <c r="BE28" s="11">
        <v>4590</v>
      </c>
      <c r="BF28" s="11">
        <v>4481</v>
      </c>
      <c r="BG28" s="11">
        <v>6338</v>
      </c>
      <c r="BH28" s="11">
        <v>5363</v>
      </c>
      <c r="BI28" s="11">
        <v>7698</v>
      </c>
      <c r="BJ28" s="11">
        <v>7139</v>
      </c>
      <c r="BK28" s="11">
        <v>1565</v>
      </c>
      <c r="BL28" s="11">
        <v>3682</v>
      </c>
      <c r="BM28" s="11">
        <v>2988</v>
      </c>
      <c r="BN28" s="11">
        <v>139</v>
      </c>
    </row>
    <row r="29" spans="1:66">
      <c r="A29" s="4" t="s">
        <v>92</v>
      </c>
      <c r="B29" s="11">
        <v>162</v>
      </c>
      <c r="C29" s="11">
        <v>15</v>
      </c>
      <c r="D29" s="11">
        <v>17</v>
      </c>
      <c r="E29" s="11">
        <v>14</v>
      </c>
      <c r="F29" s="11">
        <v>2</v>
      </c>
      <c r="G29" s="11">
        <v>24</v>
      </c>
      <c r="H29" s="11">
        <v>55</v>
      </c>
      <c r="I29" s="11">
        <v>97</v>
      </c>
      <c r="J29" s="11">
        <v>12</v>
      </c>
      <c r="K29" s="11">
        <v>9</v>
      </c>
      <c r="L29" s="11">
        <v>1</v>
      </c>
      <c r="M29" s="11">
        <v>0</v>
      </c>
      <c r="N29" s="11">
        <v>27</v>
      </c>
      <c r="O29" s="11">
        <v>77</v>
      </c>
      <c r="P29" s="11">
        <v>17</v>
      </c>
      <c r="Q29" s="11">
        <v>18</v>
      </c>
      <c r="R29" s="11">
        <v>19</v>
      </c>
      <c r="S29" s="11">
        <v>30</v>
      </c>
      <c r="T29" s="11">
        <v>58</v>
      </c>
      <c r="U29" s="11">
        <v>5</v>
      </c>
      <c r="V29" s="11">
        <v>151</v>
      </c>
      <c r="W29" s="11">
        <v>17</v>
      </c>
      <c r="X29" s="11">
        <v>52</v>
      </c>
      <c r="Y29" s="11">
        <v>20</v>
      </c>
      <c r="Z29" s="11">
        <v>25</v>
      </c>
      <c r="AA29" s="11">
        <v>28</v>
      </c>
      <c r="AB29" s="11">
        <v>4</v>
      </c>
      <c r="AC29" s="11">
        <v>19</v>
      </c>
      <c r="AD29" s="11">
        <v>49</v>
      </c>
      <c r="AE29" s="11">
        <v>2</v>
      </c>
      <c r="AF29" s="11">
        <v>8</v>
      </c>
      <c r="AG29" s="11">
        <v>10</v>
      </c>
      <c r="AH29" s="11">
        <v>14</v>
      </c>
      <c r="AI29" s="11">
        <v>0</v>
      </c>
      <c r="AJ29" s="11">
        <v>7</v>
      </c>
      <c r="AK29" s="11">
        <v>29</v>
      </c>
      <c r="AL29" s="11">
        <v>28</v>
      </c>
      <c r="AM29" s="11">
        <v>6</v>
      </c>
      <c r="AN29" s="11">
        <v>34</v>
      </c>
      <c r="AO29" s="11">
        <v>8</v>
      </c>
      <c r="AP29" s="11">
        <v>20</v>
      </c>
      <c r="AQ29" s="11">
        <v>55</v>
      </c>
      <c r="AR29" s="11">
        <v>10</v>
      </c>
      <c r="AS29" s="11">
        <v>0</v>
      </c>
      <c r="AT29" s="11">
        <v>26</v>
      </c>
      <c r="AU29" s="11">
        <v>8</v>
      </c>
      <c r="AV29" s="11">
        <v>15</v>
      </c>
      <c r="AW29" s="11">
        <v>32</v>
      </c>
      <c r="AX29" s="11">
        <v>60</v>
      </c>
      <c r="AY29" s="11">
        <v>6</v>
      </c>
      <c r="AZ29" s="11">
        <v>44</v>
      </c>
      <c r="BA29" s="11">
        <v>23</v>
      </c>
      <c r="BB29" s="11">
        <v>30</v>
      </c>
      <c r="BC29" s="11">
        <v>15</v>
      </c>
      <c r="BD29" s="11">
        <v>3</v>
      </c>
      <c r="BE29" s="11">
        <v>45</v>
      </c>
      <c r="BF29" s="11">
        <v>31</v>
      </c>
      <c r="BG29" s="11">
        <v>39</v>
      </c>
      <c r="BH29" s="11">
        <v>38</v>
      </c>
      <c r="BI29" s="11">
        <v>41</v>
      </c>
      <c r="BJ29" s="11">
        <v>44</v>
      </c>
      <c r="BK29" s="11">
        <v>12</v>
      </c>
      <c r="BL29" s="11">
        <v>22</v>
      </c>
      <c r="BM29" s="11">
        <v>2</v>
      </c>
      <c r="BN29" s="11">
        <v>1</v>
      </c>
    </row>
    <row r="30" spans="1:66">
      <c r="A30" s="4" t="s">
        <v>93</v>
      </c>
      <c r="B30" s="4">
        <v>1.0630999999999999</v>
      </c>
      <c r="C30" s="4">
        <v>1.9078999999999999</v>
      </c>
      <c r="D30" s="4">
        <v>1.0253000000000001</v>
      </c>
      <c r="E30" s="4">
        <v>0.62460000000000004</v>
      </c>
      <c r="F30" s="4">
        <v>1.6508</v>
      </c>
      <c r="G30" s="4">
        <v>0.93379999999999996</v>
      </c>
      <c r="H30" s="4">
        <v>0.39989999999999998</v>
      </c>
      <c r="I30" s="4">
        <v>1.9601</v>
      </c>
      <c r="J30" s="4">
        <v>1.6879999999999999</v>
      </c>
      <c r="K30" s="4">
        <v>1.4914000000000001</v>
      </c>
      <c r="L30" s="4">
        <v>1.4037999999999999</v>
      </c>
      <c r="M30" s="4">
        <v>1.3509</v>
      </c>
      <c r="N30" s="4">
        <v>0.80579999999999996</v>
      </c>
      <c r="O30" s="4">
        <v>0.95889999999999997</v>
      </c>
      <c r="P30" s="4">
        <v>1.3858999999999999</v>
      </c>
      <c r="Q30" s="4">
        <v>0.93589999999999995</v>
      </c>
      <c r="R30" s="4">
        <v>1.1620999999999999</v>
      </c>
      <c r="S30" s="4">
        <v>0.62119999999999997</v>
      </c>
      <c r="T30" s="4">
        <v>1.2129000000000001</v>
      </c>
      <c r="U30" s="4">
        <v>1.8553999999999999</v>
      </c>
      <c r="V30" s="4">
        <v>1.2896000000000001</v>
      </c>
      <c r="W30" s="4">
        <v>1.6191</v>
      </c>
      <c r="X30" s="4">
        <v>1.9708000000000001</v>
      </c>
      <c r="Y30" s="4">
        <v>0.54579999999999995</v>
      </c>
      <c r="Z30" s="4">
        <v>1.1235999999999999</v>
      </c>
      <c r="AA30" s="4">
        <v>0.85260000000000002</v>
      </c>
      <c r="AB30" s="4">
        <v>1.7686999999999999</v>
      </c>
      <c r="AC30" s="4">
        <v>1.0984</v>
      </c>
      <c r="AD30" s="4">
        <v>1.1248</v>
      </c>
      <c r="AE30" s="4">
        <v>1.2397</v>
      </c>
      <c r="AF30" s="4">
        <v>1.7407999999999999</v>
      </c>
      <c r="AG30" s="4">
        <v>1.6076999999999999</v>
      </c>
      <c r="AH30" s="4">
        <v>1.3136000000000001</v>
      </c>
      <c r="AI30" s="4">
        <v>1</v>
      </c>
      <c r="AJ30" s="4">
        <v>1.4734</v>
      </c>
      <c r="AK30" s="4">
        <v>0.96519999999999995</v>
      </c>
      <c r="AL30" s="4">
        <v>0.71089999999999998</v>
      </c>
      <c r="AM30" s="4">
        <v>1.3295999999999999</v>
      </c>
      <c r="AN30" s="4">
        <v>1.1968000000000001</v>
      </c>
      <c r="AO30" s="4">
        <v>0.53059999999999996</v>
      </c>
      <c r="AP30" s="4">
        <v>0.98740000000000006</v>
      </c>
      <c r="AQ30" s="4">
        <v>0.78090000000000004</v>
      </c>
      <c r="AR30" s="4">
        <v>0.82640000000000002</v>
      </c>
      <c r="AS30" s="4">
        <v>0.64219999999999999</v>
      </c>
      <c r="AT30" s="4">
        <v>1.5429999999999999</v>
      </c>
      <c r="AU30" s="4">
        <v>1.3403</v>
      </c>
      <c r="AV30" s="4">
        <v>1.8554999999999999</v>
      </c>
      <c r="AW30" s="4">
        <v>1.3611</v>
      </c>
      <c r="AX30" s="4">
        <v>0.64890000000000003</v>
      </c>
      <c r="AY30" s="4">
        <v>1.2527999999999999</v>
      </c>
      <c r="AZ30" s="4">
        <v>0.9294</v>
      </c>
      <c r="BA30" s="4">
        <v>1.3343</v>
      </c>
      <c r="BB30" s="4">
        <v>1.0536000000000001</v>
      </c>
      <c r="BC30" s="4">
        <v>1.3331</v>
      </c>
      <c r="BD30" s="4">
        <v>1.8913</v>
      </c>
      <c r="BE30" s="4">
        <v>0.96760000000000002</v>
      </c>
      <c r="BF30" s="4">
        <v>1.1577999999999999</v>
      </c>
      <c r="BG30" s="4">
        <v>0.97209999999999996</v>
      </c>
      <c r="BH30" s="4">
        <v>0.98909999999999998</v>
      </c>
      <c r="BI30" s="4">
        <v>1.1691</v>
      </c>
      <c r="BJ30" s="4">
        <v>1.0538000000000001</v>
      </c>
      <c r="BK30" s="4">
        <v>1.3761000000000001</v>
      </c>
      <c r="BL30" s="4">
        <v>1.2586999999999999</v>
      </c>
      <c r="BM30" s="4">
        <v>2.1053000000000002</v>
      </c>
      <c r="BN30" s="4">
        <v>1.5505</v>
      </c>
    </row>
    <row r="31" spans="1:66">
      <c r="A31" s="4" t="s">
        <v>94</v>
      </c>
      <c r="B31" s="4">
        <v>2.5842000000000001</v>
      </c>
      <c r="C31" s="4">
        <v>3.4582999999999999</v>
      </c>
      <c r="D31" s="4">
        <v>1.9630000000000001</v>
      </c>
      <c r="E31" s="4">
        <v>2.0882000000000001</v>
      </c>
      <c r="F31" s="4">
        <v>2.2143000000000002</v>
      </c>
      <c r="G31" s="4">
        <v>1.1717</v>
      </c>
      <c r="H31" s="4">
        <v>2.9767000000000001</v>
      </c>
      <c r="I31" s="4">
        <v>5.2041000000000004</v>
      </c>
      <c r="J31" s="4">
        <v>2.7368000000000001</v>
      </c>
      <c r="K31" s="4">
        <v>2.9544999999999999</v>
      </c>
      <c r="L31" s="4">
        <v>2</v>
      </c>
      <c r="M31" s="4">
        <v>1.25</v>
      </c>
      <c r="N31" s="4">
        <v>2.1818</v>
      </c>
      <c r="O31" s="4">
        <v>3.3555999999999999</v>
      </c>
      <c r="P31" s="4">
        <v>2.5127999999999999</v>
      </c>
      <c r="Q31" s="4">
        <v>2.3332999999999999</v>
      </c>
      <c r="R31" s="4">
        <v>1.75</v>
      </c>
      <c r="S31" s="4">
        <v>1.7966</v>
      </c>
      <c r="T31" s="4">
        <v>2.8679000000000001</v>
      </c>
      <c r="U31" s="4">
        <v>3.55</v>
      </c>
      <c r="V31" s="4">
        <v>2.5327000000000002</v>
      </c>
      <c r="W31" s="4">
        <v>1.913</v>
      </c>
      <c r="X31" s="4">
        <v>2.3714</v>
      </c>
      <c r="Y31" s="4">
        <v>2.4167000000000001</v>
      </c>
      <c r="Z31" s="4">
        <v>2.8125</v>
      </c>
      <c r="AA31" s="4">
        <v>2.2439</v>
      </c>
      <c r="AB31" s="4">
        <v>3.0714000000000001</v>
      </c>
      <c r="AC31" s="4">
        <v>3.1175999999999999</v>
      </c>
      <c r="AD31" s="4">
        <v>2.8929</v>
      </c>
      <c r="AE31" s="4">
        <v>4</v>
      </c>
      <c r="AF31" s="4">
        <v>5.75</v>
      </c>
      <c r="AG31" s="4">
        <v>5.5332999999999997</v>
      </c>
      <c r="AH31" s="4">
        <v>2.931</v>
      </c>
      <c r="AI31" s="4">
        <v>2</v>
      </c>
      <c r="AJ31" s="4">
        <v>4.1666999999999996</v>
      </c>
      <c r="AK31" s="4">
        <v>2.8519000000000001</v>
      </c>
      <c r="AL31" s="4">
        <v>1.8947000000000001</v>
      </c>
      <c r="AM31" s="4">
        <v>1.85</v>
      </c>
      <c r="AN31" s="4">
        <v>5.8333000000000004</v>
      </c>
      <c r="AO31" s="4">
        <v>2</v>
      </c>
      <c r="AP31" s="4">
        <v>4</v>
      </c>
      <c r="AQ31" s="4">
        <v>1.4167000000000001</v>
      </c>
      <c r="AR31" s="4">
        <v>2.4443999999999999</v>
      </c>
      <c r="AS31" s="4">
        <v>4</v>
      </c>
      <c r="AT31" s="4">
        <v>3.3953000000000002</v>
      </c>
      <c r="AU31" s="4">
        <v>2.8332999999999999</v>
      </c>
      <c r="AV31" s="4">
        <v>3.32</v>
      </c>
      <c r="AW31" s="4">
        <v>2.2726999999999999</v>
      </c>
      <c r="AX31" s="4">
        <v>1.9402999999999999</v>
      </c>
      <c r="AY31" s="4">
        <v>2.2581000000000002</v>
      </c>
      <c r="AZ31" s="4">
        <v>2.1162999999999998</v>
      </c>
      <c r="BA31" s="4">
        <v>3.2570999999999999</v>
      </c>
      <c r="BB31" s="4">
        <v>2.1175999999999999</v>
      </c>
      <c r="BC31" s="4">
        <v>1.7250000000000001</v>
      </c>
      <c r="BD31" s="4">
        <v>1.5</v>
      </c>
      <c r="BE31" s="4">
        <v>4.2941000000000003</v>
      </c>
      <c r="BF31" s="4">
        <v>3.0434999999999999</v>
      </c>
      <c r="BG31" s="4">
        <v>2.2581000000000002</v>
      </c>
      <c r="BH31" s="4">
        <v>3</v>
      </c>
      <c r="BI31" s="4">
        <v>2.7778</v>
      </c>
      <c r="BJ31" s="4">
        <v>5.6551999999999998</v>
      </c>
      <c r="BK31" s="4">
        <v>3.2174</v>
      </c>
      <c r="BL31" s="4">
        <v>2.1698</v>
      </c>
      <c r="BM31" s="4">
        <v>2.1511999999999998</v>
      </c>
      <c r="BN31" s="4">
        <v>2.12</v>
      </c>
    </row>
    <row r="32" spans="1:66">
      <c r="A32" s="6" t="s">
        <v>95</v>
      </c>
      <c r="B32" s="6">
        <v>1.0394000000000001</v>
      </c>
      <c r="C32" s="6">
        <v>1.8269</v>
      </c>
      <c r="D32" s="6">
        <v>1</v>
      </c>
      <c r="E32" s="6">
        <v>0.59099999999999997</v>
      </c>
      <c r="F32" s="6">
        <v>1.5972</v>
      </c>
      <c r="G32" s="6">
        <v>0.89349999999999996</v>
      </c>
      <c r="H32" s="6">
        <v>0.37890000000000001</v>
      </c>
      <c r="I32" s="6">
        <v>1.9116</v>
      </c>
      <c r="J32" s="6">
        <v>1.5763</v>
      </c>
      <c r="K32" s="6">
        <v>1.4148000000000001</v>
      </c>
      <c r="L32" s="6">
        <v>1.3762000000000001</v>
      </c>
      <c r="M32" s="6">
        <v>1.3023</v>
      </c>
      <c r="N32" s="6">
        <v>0.74639999999999995</v>
      </c>
      <c r="O32" s="6">
        <v>0.93159999999999998</v>
      </c>
      <c r="P32" s="6">
        <v>1.2865</v>
      </c>
      <c r="Q32" s="6">
        <v>0.89570000000000005</v>
      </c>
      <c r="R32" s="6">
        <v>1.0762</v>
      </c>
      <c r="S32" s="6">
        <v>0.58450000000000002</v>
      </c>
      <c r="T32" s="6">
        <v>1.1779999999999999</v>
      </c>
      <c r="U32" s="6">
        <v>1.7262999999999999</v>
      </c>
      <c r="V32" s="6">
        <v>1.2635000000000001</v>
      </c>
      <c r="W32" s="6">
        <v>1.5665</v>
      </c>
      <c r="X32" s="6">
        <v>1.9119999999999999</v>
      </c>
      <c r="Y32" s="6">
        <v>0.51319999999999999</v>
      </c>
      <c r="Z32" s="6">
        <v>1.0786</v>
      </c>
      <c r="AA32" s="6">
        <v>0.81140000000000001</v>
      </c>
      <c r="AB32" s="6">
        <v>1.6536999999999999</v>
      </c>
      <c r="AC32" s="6">
        <v>1.0447</v>
      </c>
      <c r="AD32" s="6">
        <v>1.0919000000000001</v>
      </c>
      <c r="AE32" s="6">
        <v>1.0949</v>
      </c>
      <c r="AF32" s="6">
        <v>1.6313</v>
      </c>
      <c r="AG32" s="6">
        <v>1.4778</v>
      </c>
      <c r="AH32" s="6">
        <v>1.1944999999999999</v>
      </c>
      <c r="AI32" s="6">
        <v>0.69699999999999995</v>
      </c>
      <c r="AJ32" s="6">
        <v>1.3522000000000001</v>
      </c>
      <c r="AK32" s="6">
        <v>0.92220000000000002</v>
      </c>
      <c r="AL32" s="6">
        <v>0.67459999999999998</v>
      </c>
      <c r="AM32" s="6">
        <v>1.2601</v>
      </c>
      <c r="AN32" s="6">
        <v>1.1408</v>
      </c>
      <c r="AO32" s="6">
        <v>0.51319999999999999</v>
      </c>
      <c r="AP32" s="6">
        <v>0.95760000000000001</v>
      </c>
      <c r="AQ32" s="6">
        <v>0.76459999999999995</v>
      </c>
      <c r="AR32" s="6">
        <v>0.79379999999999995</v>
      </c>
      <c r="AS32" s="6">
        <v>0.53849999999999998</v>
      </c>
      <c r="AT32" s="6">
        <v>1.4736</v>
      </c>
      <c r="AU32" s="6">
        <v>1.2597</v>
      </c>
      <c r="AV32" s="6">
        <v>1.7715000000000001</v>
      </c>
      <c r="AW32" s="6">
        <v>1.3270999999999999</v>
      </c>
      <c r="AX32" s="6">
        <v>0.62160000000000004</v>
      </c>
      <c r="AY32" s="6">
        <v>1.1748000000000001</v>
      </c>
      <c r="AZ32" s="6">
        <v>0.90900000000000003</v>
      </c>
      <c r="BA32" s="6">
        <v>1.2750999999999999</v>
      </c>
      <c r="BB32" s="6">
        <v>1.0215000000000001</v>
      </c>
      <c r="BC32" s="6">
        <v>1.266</v>
      </c>
      <c r="BD32" s="6">
        <v>1.8959999999999999</v>
      </c>
      <c r="BE32" s="6">
        <v>0.93689999999999996</v>
      </c>
      <c r="BF32" s="6">
        <v>1.0811999999999999</v>
      </c>
      <c r="BG32" s="6">
        <v>0.94969999999999999</v>
      </c>
      <c r="BH32" s="6">
        <v>0.95369999999999999</v>
      </c>
      <c r="BI32" s="6">
        <v>1.1351</v>
      </c>
      <c r="BJ32" s="6">
        <v>1.0006999999999999</v>
      </c>
      <c r="BK32" s="6">
        <v>1.2706999999999999</v>
      </c>
      <c r="BL32" s="6">
        <v>1.1921999999999999</v>
      </c>
      <c r="BM32" s="6">
        <v>1.7363999999999999</v>
      </c>
      <c r="BN32" s="6">
        <v>1.2124999999999999</v>
      </c>
    </row>
    <row r="33" spans="1:77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</row>
    <row r="34" spans="1:77" s="2" customFormat="1" ht="16.5" thickBot="1">
      <c r="A34" s="14" t="s">
        <v>96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</row>
    <row r="35" spans="1:77">
      <c r="A35" s="8" t="s">
        <v>1</v>
      </c>
      <c r="B35" s="9" t="s">
        <v>2</v>
      </c>
      <c r="C35" s="9" t="s">
        <v>3</v>
      </c>
      <c r="D35" s="9" t="s">
        <v>4</v>
      </c>
      <c r="E35" s="9" t="s">
        <v>5</v>
      </c>
      <c r="F35" s="9" t="s">
        <v>6</v>
      </c>
      <c r="G35" s="9" t="s">
        <v>7</v>
      </c>
      <c r="H35" s="9" t="s">
        <v>8</v>
      </c>
      <c r="I35" s="9" t="s">
        <v>9</v>
      </c>
      <c r="J35" s="9" t="s">
        <v>10</v>
      </c>
      <c r="K35" s="9" t="s">
        <v>11</v>
      </c>
      <c r="L35" s="9" t="s">
        <v>12</v>
      </c>
      <c r="M35" s="9" t="s">
        <v>13</v>
      </c>
      <c r="N35" s="9" t="s">
        <v>14</v>
      </c>
      <c r="O35" s="9" t="s">
        <v>15</v>
      </c>
      <c r="P35" s="9" t="s">
        <v>16</v>
      </c>
      <c r="Q35" s="9" t="s">
        <v>17</v>
      </c>
      <c r="R35" s="9" t="s">
        <v>18</v>
      </c>
      <c r="S35" s="9" t="s">
        <v>19</v>
      </c>
      <c r="T35" s="9" t="s">
        <v>20</v>
      </c>
      <c r="U35" s="9" t="s">
        <v>21</v>
      </c>
      <c r="V35" s="9" t="s">
        <v>22</v>
      </c>
      <c r="W35" s="9" t="s">
        <v>23</v>
      </c>
      <c r="X35" s="9" t="s">
        <v>24</v>
      </c>
      <c r="Y35" s="9" t="s">
        <v>25</v>
      </c>
      <c r="Z35" s="9" t="s">
        <v>26</v>
      </c>
      <c r="AA35" s="9" t="s">
        <v>27</v>
      </c>
      <c r="AB35" s="9" t="s">
        <v>28</v>
      </c>
      <c r="AC35" s="9" t="s">
        <v>29</v>
      </c>
      <c r="AD35" s="9" t="s">
        <v>30</v>
      </c>
      <c r="AE35" s="9" t="s">
        <v>31</v>
      </c>
      <c r="AF35" s="9" t="s">
        <v>32</v>
      </c>
      <c r="AG35" s="9" t="s">
        <v>33</v>
      </c>
      <c r="AH35" s="9" t="s">
        <v>34</v>
      </c>
      <c r="AI35" s="9" t="s">
        <v>35</v>
      </c>
      <c r="AJ35" s="9" t="s">
        <v>36</v>
      </c>
      <c r="AK35" s="9" t="s">
        <v>37</v>
      </c>
      <c r="AL35" s="9" t="s">
        <v>38</v>
      </c>
      <c r="AM35" s="9" t="s">
        <v>39</v>
      </c>
      <c r="AN35" s="9" t="s">
        <v>40</v>
      </c>
      <c r="AO35" s="9" t="s">
        <v>41</v>
      </c>
      <c r="AP35" s="9" t="s">
        <v>42</v>
      </c>
      <c r="AQ35" s="9" t="s">
        <v>43</v>
      </c>
      <c r="AR35" s="9" t="s">
        <v>44</v>
      </c>
      <c r="AS35" s="9" t="s">
        <v>45</v>
      </c>
      <c r="AT35" s="9" t="s">
        <v>46</v>
      </c>
      <c r="AU35" s="9" t="s">
        <v>47</v>
      </c>
      <c r="AV35" s="9" t="s">
        <v>48</v>
      </c>
      <c r="AW35" s="9" t="s">
        <v>49</v>
      </c>
      <c r="AX35" s="9" t="s">
        <v>50</v>
      </c>
      <c r="AY35" s="9" t="s">
        <v>51</v>
      </c>
      <c r="AZ35" s="9" t="s">
        <v>52</v>
      </c>
      <c r="BA35" s="9" t="s">
        <v>53</v>
      </c>
      <c r="BB35" s="9" t="s">
        <v>54</v>
      </c>
      <c r="BC35" s="9" t="s">
        <v>55</v>
      </c>
      <c r="BD35" s="9" t="s">
        <v>56</v>
      </c>
      <c r="BE35" s="9" t="s">
        <v>57</v>
      </c>
      <c r="BF35" s="9" t="s">
        <v>58</v>
      </c>
      <c r="BG35" s="9" t="s">
        <v>59</v>
      </c>
      <c r="BH35" s="9" t="s">
        <v>60</v>
      </c>
      <c r="BI35" s="9" t="s">
        <v>61</v>
      </c>
      <c r="BJ35" s="9" t="s">
        <v>62</v>
      </c>
      <c r="BK35" s="9" t="s">
        <v>63</v>
      </c>
      <c r="BL35" s="9" t="s">
        <v>64</v>
      </c>
      <c r="BM35" s="9" t="s">
        <v>65</v>
      </c>
      <c r="BN35" s="9" t="s">
        <v>66</v>
      </c>
    </row>
    <row r="36" spans="1:77">
      <c r="A36" s="4" t="s">
        <v>67</v>
      </c>
      <c r="B36" s="4" t="s">
        <v>68</v>
      </c>
      <c r="C36" s="4" t="s">
        <v>68</v>
      </c>
      <c r="D36" s="4" t="s">
        <v>68</v>
      </c>
      <c r="E36" s="4" t="s">
        <v>68</v>
      </c>
      <c r="F36" s="4" t="s">
        <v>68</v>
      </c>
      <c r="G36" s="4" t="s">
        <v>68</v>
      </c>
      <c r="H36" s="4" t="s">
        <v>68</v>
      </c>
      <c r="I36" s="4" t="s">
        <v>68</v>
      </c>
      <c r="J36" s="4" t="s">
        <v>68</v>
      </c>
      <c r="K36" s="4" t="s">
        <v>68</v>
      </c>
      <c r="L36" s="4" t="s">
        <v>68</v>
      </c>
      <c r="M36" s="4" t="s">
        <v>68</v>
      </c>
      <c r="N36" s="4" t="s">
        <v>68</v>
      </c>
      <c r="O36" s="4" t="s">
        <v>68</v>
      </c>
      <c r="P36" s="4" t="s">
        <v>68</v>
      </c>
      <c r="Q36" s="4" t="s">
        <v>68</v>
      </c>
      <c r="R36" s="4" t="s">
        <v>68</v>
      </c>
      <c r="S36" s="4" t="s">
        <v>68</v>
      </c>
      <c r="T36" s="4" t="s">
        <v>68</v>
      </c>
      <c r="U36" s="4" t="s">
        <v>68</v>
      </c>
      <c r="V36" s="4" t="s">
        <v>68</v>
      </c>
      <c r="W36" s="4" t="s">
        <v>68</v>
      </c>
      <c r="X36" s="4" t="s">
        <v>68</v>
      </c>
      <c r="Y36" s="4" t="s">
        <v>68</v>
      </c>
      <c r="Z36" s="4" t="s">
        <v>68</v>
      </c>
      <c r="AA36" s="4" t="s">
        <v>68</v>
      </c>
      <c r="AB36" s="4" t="s">
        <v>68</v>
      </c>
      <c r="AC36" s="4" t="s">
        <v>68</v>
      </c>
      <c r="AD36" s="4" t="s">
        <v>68</v>
      </c>
      <c r="AE36" s="4" t="s">
        <v>68</v>
      </c>
      <c r="AF36" s="4" t="s">
        <v>68</v>
      </c>
      <c r="AG36" s="4" t="s">
        <v>68</v>
      </c>
      <c r="AH36" s="4" t="s">
        <v>68</v>
      </c>
      <c r="AI36" s="4" t="s">
        <v>68</v>
      </c>
      <c r="AJ36" s="4" t="s">
        <v>68</v>
      </c>
      <c r="AK36" s="4" t="s">
        <v>68</v>
      </c>
      <c r="AL36" s="4" t="s">
        <v>68</v>
      </c>
      <c r="AM36" s="4" t="s">
        <v>68</v>
      </c>
      <c r="AN36" s="4" t="s">
        <v>68</v>
      </c>
      <c r="AO36" s="4" t="s">
        <v>68</v>
      </c>
      <c r="AP36" s="4" t="s">
        <v>68</v>
      </c>
      <c r="AQ36" s="4" t="s">
        <v>68</v>
      </c>
      <c r="AR36" s="4" t="s">
        <v>68</v>
      </c>
      <c r="AS36" s="4" t="s">
        <v>68</v>
      </c>
      <c r="AT36" s="4" t="s">
        <v>68</v>
      </c>
      <c r="AU36" s="4" t="s">
        <v>68</v>
      </c>
      <c r="AV36" s="4" t="s">
        <v>68</v>
      </c>
      <c r="AW36" s="4" t="s">
        <v>68</v>
      </c>
      <c r="AX36" s="4" t="s">
        <v>68</v>
      </c>
      <c r="AY36" s="4" t="s">
        <v>68</v>
      </c>
      <c r="AZ36" s="4" t="s">
        <v>68</v>
      </c>
      <c r="BA36" s="4" t="s">
        <v>68</v>
      </c>
      <c r="BB36" s="4" t="s">
        <v>68</v>
      </c>
      <c r="BC36" s="4" t="s">
        <v>68</v>
      </c>
      <c r="BD36" s="4" t="s">
        <v>68</v>
      </c>
      <c r="BE36" s="4" t="s">
        <v>68</v>
      </c>
      <c r="BF36" s="4" t="s">
        <v>68</v>
      </c>
      <c r="BG36" s="4" t="s">
        <v>68</v>
      </c>
      <c r="BH36" s="4" t="s">
        <v>68</v>
      </c>
      <c r="BI36" s="4" t="s">
        <v>68</v>
      </c>
      <c r="BJ36" s="4" t="s">
        <v>68</v>
      </c>
      <c r="BK36" s="4" t="s">
        <v>68</v>
      </c>
      <c r="BL36" s="4" t="s">
        <v>68</v>
      </c>
      <c r="BM36" s="4" t="s">
        <v>68</v>
      </c>
      <c r="BN36" s="4" t="s">
        <v>68</v>
      </c>
    </row>
    <row r="37" spans="1:77">
      <c r="A37" s="4" t="s">
        <v>69</v>
      </c>
      <c r="B37" s="11">
        <v>1014</v>
      </c>
      <c r="C37" s="11">
        <v>329</v>
      </c>
      <c r="D37" s="11">
        <v>163</v>
      </c>
      <c r="E37" s="11">
        <v>377</v>
      </c>
      <c r="F37" s="11">
        <v>328</v>
      </c>
      <c r="G37" s="11">
        <v>975</v>
      </c>
      <c r="H37" s="11">
        <v>632</v>
      </c>
      <c r="I37" s="11">
        <v>1645</v>
      </c>
      <c r="J37" s="11">
        <v>291</v>
      </c>
      <c r="K37" s="11">
        <v>239</v>
      </c>
      <c r="L37" s="11">
        <v>226</v>
      </c>
      <c r="M37" s="11">
        <v>29</v>
      </c>
      <c r="N37" s="11">
        <v>372</v>
      </c>
      <c r="O37" s="11">
        <v>683</v>
      </c>
      <c r="P37" s="11">
        <v>307</v>
      </c>
      <c r="Q37" s="11">
        <v>344</v>
      </c>
      <c r="R37" s="11">
        <v>574</v>
      </c>
      <c r="S37" s="11">
        <v>690</v>
      </c>
      <c r="T37" s="11">
        <v>707</v>
      </c>
      <c r="U37" s="11">
        <v>137</v>
      </c>
      <c r="V37" s="11">
        <v>1152</v>
      </c>
      <c r="W37" s="11">
        <v>324</v>
      </c>
      <c r="X37" s="11">
        <v>577</v>
      </c>
      <c r="Y37" s="11">
        <v>438</v>
      </c>
      <c r="Z37" s="11">
        <v>243</v>
      </c>
      <c r="AA37" s="11">
        <v>279</v>
      </c>
      <c r="AB37" s="11">
        <v>174</v>
      </c>
      <c r="AC37" s="11">
        <v>554</v>
      </c>
      <c r="AD37" s="11">
        <v>439</v>
      </c>
      <c r="AE37" s="11">
        <v>43</v>
      </c>
      <c r="AF37" s="11">
        <v>287</v>
      </c>
      <c r="AG37" s="11">
        <v>335</v>
      </c>
      <c r="AH37" s="11">
        <v>276</v>
      </c>
      <c r="AI37" s="11">
        <v>70</v>
      </c>
      <c r="AJ37" s="11">
        <v>237</v>
      </c>
      <c r="AK37" s="11">
        <v>272</v>
      </c>
      <c r="AL37" s="11">
        <v>475</v>
      </c>
      <c r="AM37" s="11">
        <v>224</v>
      </c>
      <c r="AN37" s="11">
        <v>306</v>
      </c>
      <c r="AO37" s="11">
        <v>249</v>
      </c>
      <c r="AP37" s="11">
        <v>93</v>
      </c>
      <c r="AQ37" s="11">
        <v>506</v>
      </c>
      <c r="AR37" s="11">
        <v>311</v>
      </c>
      <c r="AS37" s="11">
        <v>14</v>
      </c>
      <c r="AT37" s="11">
        <v>447</v>
      </c>
      <c r="AU37" s="11">
        <v>195</v>
      </c>
      <c r="AV37" s="11">
        <v>523</v>
      </c>
      <c r="AW37" s="11">
        <v>604</v>
      </c>
      <c r="AX37" s="11">
        <v>424</v>
      </c>
      <c r="AY37" s="11">
        <v>125</v>
      </c>
      <c r="AZ37" s="11">
        <v>293</v>
      </c>
      <c r="BA37" s="11">
        <v>245</v>
      </c>
      <c r="BB37" s="11">
        <v>289</v>
      </c>
      <c r="BC37" s="11">
        <v>252</v>
      </c>
      <c r="BD37" s="11">
        <v>89</v>
      </c>
      <c r="BE37" s="11">
        <v>228</v>
      </c>
      <c r="BF37" s="11">
        <v>411</v>
      </c>
      <c r="BG37" s="11">
        <v>303</v>
      </c>
      <c r="BH37" s="11">
        <v>235</v>
      </c>
      <c r="BI37" s="11">
        <v>432</v>
      </c>
      <c r="BJ37" s="11">
        <v>398</v>
      </c>
      <c r="BK37" s="11">
        <v>115</v>
      </c>
      <c r="BL37" s="11">
        <v>518</v>
      </c>
      <c r="BM37" s="11">
        <v>765</v>
      </c>
      <c r="BN37" s="11">
        <v>43</v>
      </c>
    </row>
    <row r="38" spans="1:77">
      <c r="A38" s="4" t="s">
        <v>70</v>
      </c>
      <c r="B38" s="11">
        <v>15</v>
      </c>
      <c r="C38" s="11">
        <v>1</v>
      </c>
      <c r="D38" s="11">
        <v>0</v>
      </c>
      <c r="E38" s="11">
        <v>4</v>
      </c>
      <c r="F38" s="11">
        <v>2</v>
      </c>
      <c r="G38" s="11">
        <v>23</v>
      </c>
      <c r="H38" s="11">
        <v>3</v>
      </c>
      <c r="I38" s="11">
        <v>5</v>
      </c>
      <c r="J38" s="11">
        <v>6</v>
      </c>
      <c r="K38" s="11">
        <v>4</v>
      </c>
      <c r="L38" s="11">
        <v>6</v>
      </c>
      <c r="M38" s="11">
        <v>1</v>
      </c>
      <c r="N38" s="11">
        <v>4</v>
      </c>
      <c r="O38" s="11">
        <v>6</v>
      </c>
      <c r="P38" s="11">
        <v>4</v>
      </c>
      <c r="Q38" s="11">
        <v>5</v>
      </c>
      <c r="R38" s="11">
        <v>10</v>
      </c>
      <c r="S38" s="11">
        <v>11</v>
      </c>
      <c r="T38" s="11">
        <v>5</v>
      </c>
      <c r="U38" s="11">
        <v>4</v>
      </c>
      <c r="V38" s="11">
        <v>7</v>
      </c>
      <c r="W38" s="11">
        <v>3</v>
      </c>
      <c r="X38" s="11">
        <v>14</v>
      </c>
      <c r="Y38" s="11">
        <v>11</v>
      </c>
      <c r="Z38" s="11">
        <v>7</v>
      </c>
      <c r="AA38" s="11">
        <v>11</v>
      </c>
      <c r="AB38" s="11">
        <v>2</v>
      </c>
      <c r="AC38" s="11">
        <v>5</v>
      </c>
      <c r="AD38" s="11">
        <v>2</v>
      </c>
      <c r="AE38" s="11">
        <v>1</v>
      </c>
      <c r="AF38" s="11">
        <v>1</v>
      </c>
      <c r="AG38" s="11">
        <v>2</v>
      </c>
      <c r="AH38" s="11">
        <v>5</v>
      </c>
      <c r="AI38" s="11">
        <v>0</v>
      </c>
      <c r="AJ38" s="11">
        <v>2</v>
      </c>
      <c r="AK38" s="11">
        <v>3</v>
      </c>
      <c r="AL38" s="11">
        <v>6</v>
      </c>
      <c r="AM38" s="11">
        <v>2</v>
      </c>
      <c r="AN38" s="11">
        <v>10</v>
      </c>
      <c r="AO38" s="11">
        <v>2</v>
      </c>
      <c r="AP38" s="11">
        <v>2</v>
      </c>
      <c r="AQ38" s="11">
        <v>3</v>
      </c>
      <c r="AR38" s="11">
        <v>5</v>
      </c>
      <c r="AS38" s="11">
        <v>0</v>
      </c>
      <c r="AT38" s="11">
        <v>5</v>
      </c>
      <c r="AU38" s="11">
        <v>5</v>
      </c>
      <c r="AV38" s="11">
        <v>6</v>
      </c>
      <c r="AW38" s="11">
        <v>7</v>
      </c>
      <c r="AX38" s="11">
        <v>5</v>
      </c>
      <c r="AY38" s="11">
        <v>2</v>
      </c>
      <c r="AZ38" s="11">
        <v>4</v>
      </c>
      <c r="BA38" s="11">
        <v>5</v>
      </c>
      <c r="BB38" s="11">
        <v>5</v>
      </c>
      <c r="BC38" s="11">
        <v>5</v>
      </c>
      <c r="BD38" s="11">
        <v>0</v>
      </c>
      <c r="BE38" s="11">
        <v>2</v>
      </c>
      <c r="BF38" s="11">
        <v>8</v>
      </c>
      <c r="BG38" s="11">
        <v>1</v>
      </c>
      <c r="BH38" s="11">
        <v>3</v>
      </c>
      <c r="BI38" s="11">
        <v>8</v>
      </c>
      <c r="BJ38" s="11">
        <v>8</v>
      </c>
      <c r="BK38" s="11">
        <v>2</v>
      </c>
      <c r="BL38" s="11">
        <v>7</v>
      </c>
      <c r="BM38" s="11">
        <v>432</v>
      </c>
      <c r="BN38" s="11">
        <v>0</v>
      </c>
    </row>
    <row r="39" spans="1:77">
      <c r="A39" s="4" t="s">
        <v>71</v>
      </c>
      <c r="B39" s="11">
        <v>37</v>
      </c>
      <c r="C39" s="11">
        <v>5</v>
      </c>
      <c r="D39" s="11">
        <v>5</v>
      </c>
      <c r="E39" s="11">
        <v>8</v>
      </c>
      <c r="F39" s="11">
        <v>2</v>
      </c>
      <c r="G39" s="11">
        <v>48</v>
      </c>
      <c r="H39" s="11">
        <v>8</v>
      </c>
      <c r="I39" s="11">
        <v>21</v>
      </c>
      <c r="J39" s="11">
        <v>12</v>
      </c>
      <c r="K39" s="11">
        <v>7</v>
      </c>
      <c r="L39" s="11">
        <v>13</v>
      </c>
      <c r="M39" s="11">
        <v>5</v>
      </c>
      <c r="N39" s="11">
        <v>18</v>
      </c>
      <c r="O39" s="11">
        <v>14</v>
      </c>
      <c r="P39" s="11">
        <v>6</v>
      </c>
      <c r="Q39" s="11">
        <v>10</v>
      </c>
      <c r="R39" s="11">
        <v>35</v>
      </c>
      <c r="S39" s="11">
        <v>10</v>
      </c>
      <c r="T39" s="11">
        <v>10</v>
      </c>
      <c r="U39" s="11">
        <v>5</v>
      </c>
      <c r="V39" s="11">
        <v>14</v>
      </c>
      <c r="W39" s="11">
        <v>13</v>
      </c>
      <c r="X39" s="11">
        <v>19</v>
      </c>
      <c r="Y39" s="11">
        <v>13</v>
      </c>
      <c r="Z39" s="11">
        <v>4</v>
      </c>
      <c r="AA39" s="11">
        <v>6</v>
      </c>
      <c r="AB39" s="11">
        <v>4</v>
      </c>
      <c r="AC39" s="11">
        <v>15</v>
      </c>
      <c r="AD39" s="11">
        <v>10</v>
      </c>
      <c r="AE39" s="11">
        <v>0</v>
      </c>
      <c r="AF39" s="11">
        <v>7</v>
      </c>
      <c r="AG39" s="11">
        <v>10</v>
      </c>
      <c r="AH39" s="11">
        <v>12</v>
      </c>
      <c r="AI39" s="11">
        <v>6</v>
      </c>
      <c r="AJ39" s="11">
        <v>6</v>
      </c>
      <c r="AK39" s="11">
        <v>6</v>
      </c>
      <c r="AL39" s="11">
        <v>14</v>
      </c>
      <c r="AM39" s="11">
        <v>3</v>
      </c>
      <c r="AN39" s="11">
        <v>8</v>
      </c>
      <c r="AO39" s="11">
        <v>5</v>
      </c>
      <c r="AP39" s="11">
        <v>1</v>
      </c>
      <c r="AQ39" s="11">
        <v>6</v>
      </c>
      <c r="AR39" s="11">
        <v>8</v>
      </c>
      <c r="AS39" s="11">
        <v>0</v>
      </c>
      <c r="AT39" s="11">
        <v>8</v>
      </c>
      <c r="AU39" s="11">
        <v>11</v>
      </c>
      <c r="AV39" s="11">
        <v>18</v>
      </c>
      <c r="AW39" s="11">
        <v>14</v>
      </c>
      <c r="AX39" s="11">
        <v>8</v>
      </c>
      <c r="AY39" s="11">
        <v>5</v>
      </c>
      <c r="AZ39" s="11">
        <v>9</v>
      </c>
      <c r="BA39" s="11">
        <v>8</v>
      </c>
      <c r="BB39" s="11">
        <v>5</v>
      </c>
      <c r="BC39" s="11">
        <v>13</v>
      </c>
      <c r="BD39" s="11">
        <v>1</v>
      </c>
      <c r="BE39" s="11">
        <v>4</v>
      </c>
      <c r="BF39" s="11">
        <v>16</v>
      </c>
      <c r="BG39" s="11">
        <v>4</v>
      </c>
      <c r="BH39" s="11">
        <v>6</v>
      </c>
      <c r="BI39" s="11">
        <v>17</v>
      </c>
      <c r="BJ39" s="11">
        <v>12</v>
      </c>
      <c r="BK39" s="11">
        <v>2</v>
      </c>
      <c r="BL39" s="11">
        <v>23</v>
      </c>
      <c r="BM39" s="11">
        <v>168</v>
      </c>
      <c r="BN39" s="11">
        <v>4</v>
      </c>
    </row>
    <row r="40" spans="1:77">
      <c r="A40" s="4" t="s">
        <v>72</v>
      </c>
      <c r="B40" s="11">
        <v>7</v>
      </c>
      <c r="C40" s="11">
        <v>4</v>
      </c>
      <c r="D40" s="11">
        <v>1</v>
      </c>
      <c r="E40" s="11">
        <v>8</v>
      </c>
      <c r="F40" s="11">
        <v>3</v>
      </c>
      <c r="G40" s="11">
        <v>8</v>
      </c>
      <c r="H40" s="11">
        <v>1</v>
      </c>
      <c r="I40" s="11">
        <v>9</v>
      </c>
      <c r="J40" s="11">
        <v>6</v>
      </c>
      <c r="K40" s="11">
        <v>1</v>
      </c>
      <c r="L40" s="11">
        <v>11</v>
      </c>
      <c r="M40" s="11">
        <v>1</v>
      </c>
      <c r="N40" s="11">
        <v>6</v>
      </c>
      <c r="O40" s="11">
        <v>9</v>
      </c>
      <c r="P40" s="11">
        <v>9</v>
      </c>
      <c r="Q40" s="11">
        <v>6</v>
      </c>
      <c r="R40" s="11">
        <v>4</v>
      </c>
      <c r="S40" s="11">
        <v>3</v>
      </c>
      <c r="T40" s="11">
        <v>4</v>
      </c>
      <c r="U40" s="11">
        <v>0</v>
      </c>
      <c r="V40" s="11">
        <v>5</v>
      </c>
      <c r="W40" s="11">
        <v>5</v>
      </c>
      <c r="X40" s="11">
        <v>4</v>
      </c>
      <c r="Y40" s="11">
        <v>6</v>
      </c>
      <c r="Z40" s="11">
        <v>1</v>
      </c>
      <c r="AA40" s="11">
        <v>3</v>
      </c>
      <c r="AB40" s="11">
        <v>2</v>
      </c>
      <c r="AC40" s="11">
        <v>4</v>
      </c>
      <c r="AD40" s="11">
        <v>6</v>
      </c>
      <c r="AE40" s="11">
        <v>2</v>
      </c>
      <c r="AF40" s="11">
        <v>5</v>
      </c>
      <c r="AG40" s="11">
        <v>4</v>
      </c>
      <c r="AH40" s="11">
        <v>2</v>
      </c>
      <c r="AI40" s="11">
        <v>3</v>
      </c>
      <c r="AJ40" s="11">
        <v>4</v>
      </c>
      <c r="AK40" s="11">
        <v>0</v>
      </c>
      <c r="AL40" s="11">
        <v>5</v>
      </c>
      <c r="AM40" s="11">
        <v>2</v>
      </c>
      <c r="AN40" s="11">
        <v>2</v>
      </c>
      <c r="AO40" s="11">
        <v>2</v>
      </c>
      <c r="AP40" s="11">
        <v>1</v>
      </c>
      <c r="AQ40" s="11">
        <v>4</v>
      </c>
      <c r="AR40" s="11">
        <v>4</v>
      </c>
      <c r="AS40" s="11">
        <v>1</v>
      </c>
      <c r="AT40" s="11">
        <v>5</v>
      </c>
      <c r="AU40" s="11">
        <v>3</v>
      </c>
      <c r="AV40" s="11">
        <v>6</v>
      </c>
      <c r="AW40" s="11">
        <v>3</v>
      </c>
      <c r="AX40" s="11">
        <v>5</v>
      </c>
      <c r="AY40" s="11">
        <v>0</v>
      </c>
      <c r="AZ40" s="11">
        <v>4</v>
      </c>
      <c r="BA40" s="11">
        <v>6</v>
      </c>
      <c r="BB40" s="11">
        <v>5</v>
      </c>
      <c r="BC40" s="11">
        <v>1</v>
      </c>
      <c r="BD40" s="11">
        <v>4</v>
      </c>
      <c r="BE40" s="11">
        <v>3</v>
      </c>
      <c r="BF40" s="11">
        <v>2</v>
      </c>
      <c r="BG40" s="11">
        <v>2</v>
      </c>
      <c r="BH40" s="11">
        <v>3</v>
      </c>
      <c r="BI40" s="11">
        <v>1</v>
      </c>
      <c r="BJ40" s="11">
        <v>1</v>
      </c>
      <c r="BK40" s="11">
        <v>2</v>
      </c>
      <c r="BL40" s="11">
        <v>5</v>
      </c>
      <c r="BM40" s="11">
        <v>33</v>
      </c>
      <c r="BN40" s="11">
        <v>1</v>
      </c>
    </row>
    <row r="41" spans="1:77">
      <c r="A41" s="4" t="s">
        <v>73</v>
      </c>
      <c r="B41" s="12">
        <v>2.1700000000000001E-2</v>
      </c>
      <c r="C41" s="12">
        <v>1.52E-2</v>
      </c>
      <c r="D41" s="12">
        <v>6.1000000000000004E-3</v>
      </c>
      <c r="E41" s="12">
        <v>3.1800000000000002E-2</v>
      </c>
      <c r="F41" s="12">
        <v>1.52E-2</v>
      </c>
      <c r="G41" s="12">
        <v>3.1800000000000002E-2</v>
      </c>
      <c r="H41" s="12">
        <v>6.3E-3</v>
      </c>
      <c r="I41" s="12">
        <v>8.5000000000000006E-3</v>
      </c>
      <c r="J41" s="12">
        <v>4.1200000000000001E-2</v>
      </c>
      <c r="K41" s="12">
        <v>2.0899999999999998E-2</v>
      </c>
      <c r="L41" s="12">
        <v>7.5200000000000003E-2</v>
      </c>
      <c r="M41" s="12">
        <v>6.9000000000000006E-2</v>
      </c>
      <c r="N41" s="12">
        <v>2.69E-2</v>
      </c>
      <c r="O41" s="12">
        <v>2.1999999999999999E-2</v>
      </c>
      <c r="P41" s="12">
        <v>4.2299999999999997E-2</v>
      </c>
      <c r="Q41" s="12">
        <v>3.2000000000000001E-2</v>
      </c>
      <c r="R41" s="12">
        <v>2.4400000000000002E-2</v>
      </c>
      <c r="S41" s="12">
        <v>2.0299999999999999E-2</v>
      </c>
      <c r="T41" s="12">
        <v>1.2699999999999999E-2</v>
      </c>
      <c r="U41" s="12">
        <v>2.92E-2</v>
      </c>
      <c r="V41" s="12">
        <v>1.04E-2</v>
      </c>
      <c r="W41" s="12">
        <v>2.47E-2</v>
      </c>
      <c r="X41" s="12">
        <v>3.1199999999999999E-2</v>
      </c>
      <c r="Y41" s="12">
        <v>3.8800000000000001E-2</v>
      </c>
      <c r="Z41" s="12">
        <v>3.2899999999999999E-2</v>
      </c>
      <c r="AA41" s="12">
        <v>5.0200000000000002E-2</v>
      </c>
      <c r="AB41" s="12">
        <v>2.3E-2</v>
      </c>
      <c r="AC41" s="12">
        <v>1.6199999999999999E-2</v>
      </c>
      <c r="AD41" s="12">
        <v>1.8200000000000001E-2</v>
      </c>
      <c r="AE41" s="12">
        <v>6.9800000000000001E-2</v>
      </c>
      <c r="AF41" s="12">
        <v>2.0899999999999998E-2</v>
      </c>
      <c r="AG41" s="12">
        <v>1.7899999999999999E-2</v>
      </c>
      <c r="AH41" s="12">
        <v>2.5399999999999999E-2</v>
      </c>
      <c r="AI41" s="12">
        <v>4.2900000000000001E-2</v>
      </c>
      <c r="AJ41" s="12">
        <v>2.53E-2</v>
      </c>
      <c r="AK41" s="12">
        <v>1.0999999999999999E-2</v>
      </c>
      <c r="AL41" s="12">
        <v>2.3199999999999998E-2</v>
      </c>
      <c r="AM41" s="12">
        <v>1.7899999999999999E-2</v>
      </c>
      <c r="AN41" s="12">
        <v>3.9199999999999999E-2</v>
      </c>
      <c r="AO41" s="12">
        <v>1.61E-2</v>
      </c>
      <c r="AP41" s="12">
        <v>3.2300000000000002E-2</v>
      </c>
      <c r="AQ41" s="12">
        <v>1.38E-2</v>
      </c>
      <c r="AR41" s="12">
        <v>2.8899999999999999E-2</v>
      </c>
      <c r="AS41" s="12">
        <v>7.1400000000000005E-2</v>
      </c>
      <c r="AT41" s="12">
        <v>2.24E-2</v>
      </c>
      <c r="AU41" s="12">
        <v>4.1000000000000002E-2</v>
      </c>
      <c r="AV41" s="12">
        <v>2.29E-2</v>
      </c>
      <c r="AW41" s="12">
        <v>1.66E-2</v>
      </c>
      <c r="AX41" s="12">
        <v>2.3599999999999999E-2</v>
      </c>
      <c r="AY41" s="12">
        <v>1.6E-2</v>
      </c>
      <c r="AZ41" s="12">
        <v>2.7300000000000001E-2</v>
      </c>
      <c r="BA41" s="12">
        <v>4.4900000000000002E-2</v>
      </c>
      <c r="BB41" s="12">
        <v>3.4599999999999999E-2</v>
      </c>
      <c r="BC41" s="12">
        <v>2.3800000000000002E-2</v>
      </c>
      <c r="BD41" s="12">
        <v>4.4900000000000002E-2</v>
      </c>
      <c r="BE41" s="12">
        <v>2.1899999999999999E-2</v>
      </c>
      <c r="BF41" s="12">
        <v>2.4299999999999999E-2</v>
      </c>
      <c r="BG41" s="12">
        <v>9.9000000000000008E-3</v>
      </c>
      <c r="BH41" s="12">
        <v>2.5499999999999998E-2</v>
      </c>
      <c r="BI41" s="12">
        <v>2.0799999999999999E-2</v>
      </c>
      <c r="BJ41" s="12">
        <v>2.2599999999999999E-2</v>
      </c>
      <c r="BK41" s="12">
        <v>3.4799999999999998E-2</v>
      </c>
      <c r="BL41" s="12">
        <v>2.3199999999999998E-2</v>
      </c>
      <c r="BM41" s="12">
        <v>0.60780000000000001</v>
      </c>
      <c r="BN41" s="12">
        <v>2.3300000000000001E-2</v>
      </c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</row>
    <row r="42" spans="1:77">
      <c r="A42" s="4" t="s">
        <v>74</v>
      </c>
      <c r="B42" s="11">
        <v>955</v>
      </c>
      <c r="C42" s="11">
        <v>319</v>
      </c>
      <c r="D42" s="11">
        <v>157</v>
      </c>
      <c r="E42" s="11">
        <v>357</v>
      </c>
      <c r="F42" s="11">
        <v>321</v>
      </c>
      <c r="G42" s="11">
        <v>896</v>
      </c>
      <c r="H42" s="11">
        <v>620</v>
      </c>
      <c r="I42" s="11">
        <v>1610</v>
      </c>
      <c r="J42" s="11">
        <v>267</v>
      </c>
      <c r="K42" s="11">
        <v>227</v>
      </c>
      <c r="L42" s="11">
        <v>196</v>
      </c>
      <c r="M42" s="11">
        <v>22</v>
      </c>
      <c r="N42" s="11">
        <v>344</v>
      </c>
      <c r="O42" s="11">
        <v>654</v>
      </c>
      <c r="P42" s="11">
        <v>288</v>
      </c>
      <c r="Q42" s="11">
        <v>323</v>
      </c>
      <c r="R42" s="11">
        <v>525</v>
      </c>
      <c r="S42" s="11">
        <v>666</v>
      </c>
      <c r="T42" s="11">
        <v>688</v>
      </c>
      <c r="U42" s="11">
        <v>128</v>
      </c>
      <c r="V42" s="11">
        <v>1126</v>
      </c>
      <c r="W42" s="11">
        <v>303</v>
      </c>
      <c r="X42" s="11">
        <v>540</v>
      </c>
      <c r="Y42" s="11">
        <v>408</v>
      </c>
      <c r="Z42" s="11">
        <v>231</v>
      </c>
      <c r="AA42" s="11">
        <v>259</v>
      </c>
      <c r="AB42" s="11">
        <v>166</v>
      </c>
      <c r="AC42" s="11">
        <v>530</v>
      </c>
      <c r="AD42" s="11">
        <v>421</v>
      </c>
      <c r="AE42" s="11">
        <v>40</v>
      </c>
      <c r="AF42" s="11">
        <v>274</v>
      </c>
      <c r="AG42" s="11">
        <v>319</v>
      </c>
      <c r="AH42" s="11">
        <v>257</v>
      </c>
      <c r="AI42" s="11">
        <v>61</v>
      </c>
      <c r="AJ42" s="11">
        <v>225</v>
      </c>
      <c r="AK42" s="11">
        <v>263</v>
      </c>
      <c r="AL42" s="11">
        <v>450</v>
      </c>
      <c r="AM42" s="11">
        <v>217</v>
      </c>
      <c r="AN42" s="11">
        <v>286</v>
      </c>
      <c r="AO42" s="11">
        <v>240</v>
      </c>
      <c r="AP42" s="11">
        <v>89</v>
      </c>
      <c r="AQ42" s="11">
        <v>493</v>
      </c>
      <c r="AR42" s="11">
        <v>294</v>
      </c>
      <c r="AS42" s="11">
        <v>13</v>
      </c>
      <c r="AT42" s="11">
        <v>429</v>
      </c>
      <c r="AU42" s="11">
        <v>176</v>
      </c>
      <c r="AV42" s="11">
        <v>493</v>
      </c>
      <c r="AW42" s="11">
        <v>580</v>
      </c>
      <c r="AX42" s="11">
        <v>406</v>
      </c>
      <c r="AY42" s="11">
        <v>118</v>
      </c>
      <c r="AZ42" s="11">
        <v>276</v>
      </c>
      <c r="BA42" s="11">
        <v>226</v>
      </c>
      <c r="BB42" s="11">
        <v>274</v>
      </c>
      <c r="BC42" s="11">
        <v>233</v>
      </c>
      <c r="BD42" s="11">
        <v>84</v>
      </c>
      <c r="BE42" s="11">
        <v>219</v>
      </c>
      <c r="BF42" s="11">
        <v>385</v>
      </c>
      <c r="BG42" s="11">
        <v>296</v>
      </c>
      <c r="BH42" s="11">
        <v>223</v>
      </c>
      <c r="BI42" s="11">
        <v>406</v>
      </c>
      <c r="BJ42" s="11">
        <v>377</v>
      </c>
      <c r="BK42" s="11">
        <v>109</v>
      </c>
      <c r="BL42" s="11">
        <v>483</v>
      </c>
      <c r="BM42" s="11">
        <v>132</v>
      </c>
      <c r="BN42" s="11">
        <v>38</v>
      </c>
    </row>
    <row r="43" spans="1:77">
      <c r="A43" s="4" t="s">
        <v>75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1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1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1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1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0</v>
      </c>
    </row>
    <row r="44" spans="1:77">
      <c r="A44" s="4" t="s">
        <v>76</v>
      </c>
      <c r="B44" s="11">
        <v>1014</v>
      </c>
      <c r="C44" s="11">
        <v>329</v>
      </c>
      <c r="D44" s="11">
        <v>163</v>
      </c>
      <c r="E44" s="11">
        <v>377</v>
      </c>
      <c r="F44" s="11">
        <v>328</v>
      </c>
      <c r="G44" s="11">
        <v>975</v>
      </c>
      <c r="H44" s="11">
        <v>632</v>
      </c>
      <c r="I44" s="11">
        <v>1645</v>
      </c>
      <c r="J44" s="11">
        <v>291</v>
      </c>
      <c r="K44" s="11">
        <v>239</v>
      </c>
      <c r="L44" s="11">
        <v>226</v>
      </c>
      <c r="M44" s="11">
        <v>29</v>
      </c>
      <c r="N44" s="11">
        <v>371</v>
      </c>
      <c r="O44" s="11">
        <v>683</v>
      </c>
      <c r="P44" s="11">
        <v>307</v>
      </c>
      <c r="Q44" s="11">
        <v>344</v>
      </c>
      <c r="R44" s="11">
        <v>574</v>
      </c>
      <c r="S44" s="11">
        <v>690</v>
      </c>
      <c r="T44" s="11">
        <v>707</v>
      </c>
      <c r="U44" s="11">
        <v>137</v>
      </c>
      <c r="V44" s="11">
        <v>1151</v>
      </c>
      <c r="W44" s="11">
        <v>324</v>
      </c>
      <c r="X44" s="11">
        <v>577</v>
      </c>
      <c r="Y44" s="11">
        <v>438</v>
      </c>
      <c r="Z44" s="11">
        <v>243</v>
      </c>
      <c r="AA44" s="11">
        <v>279</v>
      </c>
      <c r="AB44" s="11">
        <v>174</v>
      </c>
      <c r="AC44" s="11">
        <v>553</v>
      </c>
      <c r="AD44" s="11">
        <v>439</v>
      </c>
      <c r="AE44" s="11">
        <v>43</v>
      </c>
      <c r="AF44" s="11">
        <v>287</v>
      </c>
      <c r="AG44" s="11">
        <v>335</v>
      </c>
      <c r="AH44" s="11">
        <v>276</v>
      </c>
      <c r="AI44" s="11">
        <v>70</v>
      </c>
      <c r="AJ44" s="11">
        <v>237</v>
      </c>
      <c r="AK44" s="11">
        <v>272</v>
      </c>
      <c r="AL44" s="11">
        <v>475</v>
      </c>
      <c r="AM44" s="11">
        <v>224</v>
      </c>
      <c r="AN44" s="11">
        <v>306</v>
      </c>
      <c r="AO44" s="11">
        <v>249</v>
      </c>
      <c r="AP44" s="11">
        <v>93</v>
      </c>
      <c r="AQ44" s="11">
        <v>506</v>
      </c>
      <c r="AR44" s="11">
        <v>311</v>
      </c>
      <c r="AS44" s="11">
        <v>14</v>
      </c>
      <c r="AT44" s="11">
        <v>447</v>
      </c>
      <c r="AU44" s="11">
        <v>195</v>
      </c>
      <c r="AV44" s="11">
        <v>523</v>
      </c>
      <c r="AW44" s="11">
        <v>604</v>
      </c>
      <c r="AX44" s="11">
        <v>424</v>
      </c>
      <c r="AY44" s="11">
        <v>125</v>
      </c>
      <c r="AZ44" s="11">
        <v>293</v>
      </c>
      <c r="BA44" s="11">
        <v>245</v>
      </c>
      <c r="BB44" s="11">
        <v>289</v>
      </c>
      <c r="BC44" s="11">
        <v>252</v>
      </c>
      <c r="BD44" s="11">
        <v>89</v>
      </c>
      <c r="BE44" s="11">
        <v>227</v>
      </c>
      <c r="BF44" s="11">
        <v>411</v>
      </c>
      <c r="BG44" s="11">
        <v>303</v>
      </c>
      <c r="BH44" s="11">
        <v>235</v>
      </c>
      <c r="BI44" s="11">
        <v>432</v>
      </c>
      <c r="BJ44" s="11">
        <v>398</v>
      </c>
      <c r="BK44" s="11">
        <v>115</v>
      </c>
      <c r="BL44" s="11">
        <v>518</v>
      </c>
      <c r="BM44" s="11">
        <v>765</v>
      </c>
      <c r="BN44" s="11">
        <v>43</v>
      </c>
    </row>
    <row r="45" spans="1:77">
      <c r="A45" s="4" t="s">
        <v>97</v>
      </c>
      <c r="B45" s="11">
        <v>10</v>
      </c>
      <c r="C45" s="11">
        <v>4</v>
      </c>
      <c r="D45" s="11">
        <v>0</v>
      </c>
      <c r="E45" s="11">
        <v>1</v>
      </c>
      <c r="F45" s="11">
        <v>1</v>
      </c>
      <c r="G45" s="11">
        <v>1</v>
      </c>
      <c r="H45" s="11">
        <v>3</v>
      </c>
      <c r="I45" s="11">
        <v>18</v>
      </c>
      <c r="J45" s="11">
        <v>4</v>
      </c>
      <c r="K45" s="11">
        <v>3</v>
      </c>
      <c r="L45" s="11">
        <v>0</v>
      </c>
      <c r="M45" s="11">
        <v>0</v>
      </c>
      <c r="N45" s="11">
        <v>4</v>
      </c>
      <c r="O45" s="11">
        <v>2</v>
      </c>
      <c r="P45" s="11">
        <v>7</v>
      </c>
      <c r="Q45" s="11">
        <v>0</v>
      </c>
      <c r="R45" s="11">
        <v>0</v>
      </c>
      <c r="S45" s="11">
        <v>1</v>
      </c>
      <c r="T45" s="11">
        <v>7</v>
      </c>
      <c r="U45" s="11">
        <v>2</v>
      </c>
      <c r="V45" s="11">
        <v>12</v>
      </c>
      <c r="W45" s="11">
        <v>2</v>
      </c>
      <c r="X45" s="11">
        <v>5</v>
      </c>
      <c r="Y45" s="11">
        <v>5</v>
      </c>
      <c r="Z45" s="11">
        <v>1</v>
      </c>
      <c r="AA45" s="11">
        <v>3</v>
      </c>
      <c r="AB45" s="11">
        <v>2</v>
      </c>
      <c r="AC45" s="11">
        <v>6</v>
      </c>
      <c r="AD45" s="11">
        <v>9</v>
      </c>
      <c r="AE45" s="11">
        <v>0</v>
      </c>
      <c r="AF45" s="11">
        <v>3</v>
      </c>
      <c r="AG45" s="11">
        <v>4</v>
      </c>
      <c r="AH45" s="11">
        <v>1</v>
      </c>
      <c r="AI45" s="11">
        <v>0</v>
      </c>
      <c r="AJ45" s="11">
        <v>1</v>
      </c>
      <c r="AK45" s="11">
        <v>5</v>
      </c>
      <c r="AL45" s="11">
        <v>2</v>
      </c>
      <c r="AM45" s="11">
        <v>4</v>
      </c>
      <c r="AN45" s="11">
        <v>4</v>
      </c>
      <c r="AO45" s="11">
        <v>1</v>
      </c>
      <c r="AP45" s="11">
        <v>2</v>
      </c>
      <c r="AQ45" s="11">
        <v>4</v>
      </c>
      <c r="AR45" s="11">
        <v>2</v>
      </c>
      <c r="AS45" s="11">
        <v>0</v>
      </c>
      <c r="AT45" s="11">
        <v>4</v>
      </c>
      <c r="AU45" s="11">
        <v>1</v>
      </c>
      <c r="AV45" s="11">
        <v>5</v>
      </c>
      <c r="AW45" s="11">
        <v>7</v>
      </c>
      <c r="AX45" s="11">
        <v>1</v>
      </c>
      <c r="AY45" s="11">
        <v>0</v>
      </c>
      <c r="AZ45" s="11">
        <v>0</v>
      </c>
      <c r="BA45" s="11">
        <v>2</v>
      </c>
      <c r="BB45" s="11">
        <v>1</v>
      </c>
      <c r="BC45" s="11">
        <v>1</v>
      </c>
      <c r="BD45" s="11">
        <v>3</v>
      </c>
      <c r="BE45" s="11">
        <v>3</v>
      </c>
      <c r="BF45" s="11">
        <v>2</v>
      </c>
      <c r="BG45" s="11">
        <v>2</v>
      </c>
      <c r="BH45" s="11">
        <v>3</v>
      </c>
      <c r="BI45" s="11">
        <v>4</v>
      </c>
      <c r="BJ45" s="11">
        <v>6</v>
      </c>
      <c r="BK45" s="11">
        <v>2</v>
      </c>
      <c r="BL45" s="11">
        <v>4</v>
      </c>
      <c r="BM45" s="11">
        <v>0</v>
      </c>
      <c r="BN45" s="11">
        <v>0</v>
      </c>
    </row>
    <row r="46" spans="1:77">
      <c r="A46" s="4" t="s">
        <v>98</v>
      </c>
      <c r="B46" s="11">
        <v>1</v>
      </c>
      <c r="C46" s="11">
        <v>0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1</v>
      </c>
      <c r="Q46" s="11">
        <v>1</v>
      </c>
      <c r="R46" s="11">
        <v>1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1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1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1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</row>
    <row r="47" spans="1:77">
      <c r="A47" s="4" t="s">
        <v>99</v>
      </c>
      <c r="B47" s="11">
        <v>0</v>
      </c>
      <c r="C47" s="11">
        <v>0</v>
      </c>
      <c r="D47" s="11">
        <v>2</v>
      </c>
      <c r="E47" s="11">
        <v>0</v>
      </c>
      <c r="F47" s="11">
        <v>1</v>
      </c>
      <c r="G47" s="11">
        <v>1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1</v>
      </c>
      <c r="P47" s="11">
        <v>0</v>
      </c>
      <c r="Q47" s="11">
        <v>1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2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1</v>
      </c>
      <c r="AO47" s="11">
        <v>0</v>
      </c>
      <c r="AP47" s="11">
        <v>0</v>
      </c>
      <c r="AQ47" s="11">
        <v>1</v>
      </c>
      <c r="AR47" s="11">
        <v>0</v>
      </c>
      <c r="AS47" s="11">
        <v>0</v>
      </c>
      <c r="AT47" s="11">
        <v>0</v>
      </c>
      <c r="AU47" s="11">
        <v>0</v>
      </c>
      <c r="AV47" s="11">
        <v>2</v>
      </c>
      <c r="AW47" s="11">
        <v>0</v>
      </c>
      <c r="AX47" s="11">
        <v>0</v>
      </c>
      <c r="AY47" s="11">
        <v>0</v>
      </c>
      <c r="AZ47" s="11">
        <v>1</v>
      </c>
      <c r="BA47" s="11">
        <v>1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1</v>
      </c>
      <c r="BK47" s="11">
        <v>0</v>
      </c>
      <c r="BL47" s="11">
        <v>0</v>
      </c>
      <c r="BM47" s="11">
        <v>0</v>
      </c>
      <c r="BN47" s="11">
        <v>0</v>
      </c>
    </row>
    <row r="48" spans="1:77">
      <c r="A48" s="4" t="s">
        <v>100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</row>
    <row r="49" spans="1:66">
      <c r="A49" s="4" t="s">
        <v>101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1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</row>
    <row r="50" spans="1:66">
      <c r="A50" s="4" t="s">
        <v>102</v>
      </c>
      <c r="B50" s="11">
        <v>0</v>
      </c>
      <c r="C50" s="11">
        <v>1</v>
      </c>
      <c r="D50" s="11">
        <v>0</v>
      </c>
      <c r="E50" s="11">
        <v>0</v>
      </c>
      <c r="F50" s="11">
        <v>0</v>
      </c>
      <c r="G50" s="11">
        <v>0</v>
      </c>
      <c r="H50" s="11">
        <v>1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1</v>
      </c>
      <c r="P50" s="11">
        <v>0</v>
      </c>
      <c r="Q50" s="11">
        <v>0</v>
      </c>
      <c r="R50" s="11">
        <v>0</v>
      </c>
      <c r="S50" s="11">
        <v>0</v>
      </c>
      <c r="T50" s="11">
        <v>1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1</v>
      </c>
      <c r="AD50" s="11">
        <v>1</v>
      </c>
      <c r="AE50" s="11">
        <v>0</v>
      </c>
      <c r="AF50" s="11">
        <v>1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1</v>
      </c>
      <c r="AS50" s="11">
        <v>0</v>
      </c>
      <c r="AT50" s="11">
        <v>0</v>
      </c>
      <c r="AU50" s="11">
        <v>0</v>
      </c>
      <c r="AV50" s="11">
        <v>1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1</v>
      </c>
      <c r="BC50" s="11">
        <v>0</v>
      </c>
      <c r="BD50" s="11">
        <v>0</v>
      </c>
      <c r="BE50" s="11">
        <v>0</v>
      </c>
      <c r="BF50" s="11">
        <v>1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0</v>
      </c>
      <c r="BN50" s="11">
        <v>1</v>
      </c>
    </row>
    <row r="51" spans="1:66">
      <c r="A51" s="4" t="s">
        <v>79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N51" s="11">
        <v>0</v>
      </c>
    </row>
    <row r="52" spans="1:66">
      <c r="A52" s="4" t="s">
        <v>80</v>
      </c>
      <c r="B52" s="11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1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1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</row>
    <row r="53" spans="1:66">
      <c r="A53" s="4" t="s">
        <v>81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</row>
    <row r="54" spans="1:66">
      <c r="A54" s="4" t="s">
        <v>82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1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N54" s="11">
        <v>0</v>
      </c>
    </row>
    <row r="55" spans="1:66">
      <c r="A55" s="4" t="s">
        <v>83</v>
      </c>
      <c r="B55" s="11">
        <v>11</v>
      </c>
      <c r="C55" s="11">
        <v>5</v>
      </c>
      <c r="D55" s="11">
        <v>2</v>
      </c>
      <c r="E55" s="11">
        <v>1</v>
      </c>
      <c r="F55" s="11">
        <v>2</v>
      </c>
      <c r="G55" s="11">
        <v>2</v>
      </c>
      <c r="H55" s="11">
        <v>4</v>
      </c>
      <c r="I55" s="11">
        <v>19</v>
      </c>
      <c r="J55" s="11">
        <v>4</v>
      </c>
      <c r="K55" s="11">
        <v>5</v>
      </c>
      <c r="L55" s="11">
        <v>0</v>
      </c>
      <c r="M55" s="11">
        <v>0</v>
      </c>
      <c r="N55" s="11">
        <v>4</v>
      </c>
      <c r="O55" s="11">
        <v>5</v>
      </c>
      <c r="P55" s="11">
        <v>8</v>
      </c>
      <c r="Q55" s="11">
        <v>3</v>
      </c>
      <c r="R55" s="11">
        <v>1</v>
      </c>
      <c r="S55" s="11">
        <v>2</v>
      </c>
      <c r="T55" s="11">
        <v>8</v>
      </c>
      <c r="U55" s="11">
        <v>2</v>
      </c>
      <c r="V55" s="11">
        <v>14</v>
      </c>
      <c r="W55" s="11">
        <v>2</v>
      </c>
      <c r="X55" s="11">
        <v>6</v>
      </c>
      <c r="Y55" s="11">
        <v>5</v>
      </c>
      <c r="Z55" s="11">
        <v>1</v>
      </c>
      <c r="AA55" s="11">
        <v>3</v>
      </c>
      <c r="AB55" s="11">
        <v>2</v>
      </c>
      <c r="AC55" s="11">
        <v>7</v>
      </c>
      <c r="AD55" s="11">
        <v>10</v>
      </c>
      <c r="AE55" s="11">
        <v>1</v>
      </c>
      <c r="AF55" s="11">
        <v>4</v>
      </c>
      <c r="AG55" s="11">
        <v>5</v>
      </c>
      <c r="AH55" s="11">
        <v>3</v>
      </c>
      <c r="AI55" s="11">
        <v>0</v>
      </c>
      <c r="AJ55" s="11">
        <v>1</v>
      </c>
      <c r="AK55" s="11">
        <v>6</v>
      </c>
      <c r="AL55" s="11">
        <v>4</v>
      </c>
      <c r="AM55" s="11">
        <v>4</v>
      </c>
      <c r="AN55" s="11">
        <v>6</v>
      </c>
      <c r="AO55" s="11">
        <v>1</v>
      </c>
      <c r="AP55" s="11">
        <v>2</v>
      </c>
      <c r="AQ55" s="11">
        <v>5</v>
      </c>
      <c r="AR55" s="11">
        <v>3</v>
      </c>
      <c r="AS55" s="11">
        <v>0</v>
      </c>
      <c r="AT55" s="11">
        <v>4</v>
      </c>
      <c r="AU55" s="11">
        <v>2</v>
      </c>
      <c r="AV55" s="11">
        <v>8</v>
      </c>
      <c r="AW55" s="11">
        <v>7</v>
      </c>
      <c r="AX55" s="11">
        <v>1</v>
      </c>
      <c r="AY55" s="11">
        <v>0</v>
      </c>
      <c r="AZ55" s="11">
        <v>2</v>
      </c>
      <c r="BA55" s="11">
        <v>3</v>
      </c>
      <c r="BB55" s="11">
        <v>2</v>
      </c>
      <c r="BC55" s="11">
        <v>2</v>
      </c>
      <c r="BD55" s="11">
        <v>3</v>
      </c>
      <c r="BE55" s="11">
        <v>3</v>
      </c>
      <c r="BF55" s="11">
        <v>4</v>
      </c>
      <c r="BG55" s="11">
        <v>2</v>
      </c>
      <c r="BH55" s="11">
        <v>3</v>
      </c>
      <c r="BI55" s="11">
        <v>5</v>
      </c>
      <c r="BJ55" s="11">
        <v>8</v>
      </c>
      <c r="BK55" s="11">
        <v>2</v>
      </c>
      <c r="BL55" s="11">
        <v>4</v>
      </c>
      <c r="BM55" s="11">
        <v>1</v>
      </c>
      <c r="BN55" s="11">
        <v>1</v>
      </c>
    </row>
    <row r="56" spans="1:66">
      <c r="A56" s="4" t="s">
        <v>84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1</v>
      </c>
      <c r="AO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1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</row>
    <row r="57" spans="1:66">
      <c r="A57" s="4" t="s">
        <v>85</v>
      </c>
      <c r="B57" s="11">
        <v>0</v>
      </c>
      <c r="C57" s="11">
        <v>1</v>
      </c>
      <c r="D57" s="11">
        <v>0</v>
      </c>
      <c r="E57" s="11">
        <v>0</v>
      </c>
      <c r="F57" s="11">
        <v>2</v>
      </c>
      <c r="G57" s="11">
        <v>2</v>
      </c>
      <c r="H57" s="11">
        <v>0</v>
      </c>
      <c r="I57" s="11">
        <v>2</v>
      </c>
      <c r="J57" s="11">
        <v>0</v>
      </c>
      <c r="K57" s="11">
        <v>2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1</v>
      </c>
      <c r="T57" s="11">
        <v>2</v>
      </c>
      <c r="U57" s="11">
        <v>0</v>
      </c>
      <c r="V57" s="11">
        <v>0</v>
      </c>
      <c r="W57" s="11">
        <v>0</v>
      </c>
      <c r="X57" s="11">
        <v>1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1</v>
      </c>
      <c r="AE57" s="11">
        <v>0</v>
      </c>
      <c r="AF57" s="11">
        <v>2</v>
      </c>
      <c r="AG57" s="11">
        <v>1</v>
      </c>
      <c r="AH57" s="11">
        <v>0</v>
      </c>
      <c r="AI57" s="11">
        <v>0</v>
      </c>
      <c r="AJ57" s="11">
        <v>0</v>
      </c>
      <c r="AK57" s="11">
        <v>0</v>
      </c>
      <c r="AL57" s="11">
        <v>1</v>
      </c>
      <c r="AM57" s="11">
        <v>0</v>
      </c>
      <c r="AN57" s="11">
        <v>0</v>
      </c>
      <c r="AO57" s="11">
        <v>2</v>
      </c>
      <c r="AP57" s="11">
        <v>0</v>
      </c>
      <c r="AQ57" s="11">
        <v>0</v>
      </c>
      <c r="AR57" s="11">
        <v>0</v>
      </c>
      <c r="AS57" s="11">
        <v>0</v>
      </c>
      <c r="AT57" s="11">
        <v>1</v>
      </c>
      <c r="AU57" s="11">
        <v>0</v>
      </c>
      <c r="AV57" s="11">
        <v>1</v>
      </c>
      <c r="AW57" s="11">
        <v>1</v>
      </c>
      <c r="AX57" s="11">
        <v>1</v>
      </c>
      <c r="AY57" s="11">
        <v>1</v>
      </c>
      <c r="AZ57" s="11">
        <v>0</v>
      </c>
      <c r="BA57" s="11">
        <v>0</v>
      </c>
      <c r="BB57" s="11">
        <v>0</v>
      </c>
      <c r="BC57" s="11">
        <v>0</v>
      </c>
      <c r="BD57" s="11">
        <v>1</v>
      </c>
      <c r="BE57" s="11">
        <v>1</v>
      </c>
      <c r="BF57" s="11">
        <v>1</v>
      </c>
      <c r="BG57" s="11">
        <v>2</v>
      </c>
      <c r="BH57" s="11">
        <v>1</v>
      </c>
      <c r="BI57" s="11">
        <v>1</v>
      </c>
      <c r="BJ57" s="11">
        <v>2</v>
      </c>
      <c r="BK57" s="11">
        <v>0</v>
      </c>
      <c r="BL57" s="11">
        <v>1</v>
      </c>
      <c r="BM57" s="11">
        <v>1</v>
      </c>
      <c r="BN57" s="11">
        <v>0</v>
      </c>
    </row>
    <row r="58" spans="1:66">
      <c r="A58" s="4" t="s">
        <v>86</v>
      </c>
      <c r="B58" s="11">
        <v>2</v>
      </c>
      <c r="C58" s="11">
        <v>0</v>
      </c>
      <c r="D58" s="11">
        <v>0</v>
      </c>
      <c r="E58" s="11">
        <v>0</v>
      </c>
      <c r="F58" s="11">
        <v>0</v>
      </c>
      <c r="G58" s="11">
        <v>1</v>
      </c>
      <c r="H58" s="11">
        <v>1</v>
      </c>
      <c r="I58" s="11">
        <v>2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3</v>
      </c>
      <c r="T58" s="11">
        <v>0</v>
      </c>
      <c r="U58" s="11">
        <v>0</v>
      </c>
      <c r="V58" s="11">
        <v>0</v>
      </c>
      <c r="W58" s="11">
        <v>0</v>
      </c>
      <c r="X58" s="11">
        <v>2</v>
      </c>
      <c r="Y58" s="11">
        <v>1</v>
      </c>
      <c r="Z58" s="11">
        <v>0</v>
      </c>
      <c r="AA58" s="11">
        <v>0</v>
      </c>
      <c r="AB58" s="11">
        <v>0</v>
      </c>
      <c r="AC58" s="11">
        <v>0</v>
      </c>
      <c r="AD58" s="11">
        <v>1</v>
      </c>
      <c r="AE58" s="11">
        <v>0</v>
      </c>
      <c r="AF58" s="11">
        <v>0</v>
      </c>
      <c r="AG58" s="11">
        <v>0</v>
      </c>
      <c r="AH58" s="11">
        <v>2</v>
      </c>
      <c r="AI58" s="11">
        <v>0</v>
      </c>
      <c r="AJ58" s="11">
        <v>1</v>
      </c>
      <c r="AK58" s="11">
        <v>0</v>
      </c>
      <c r="AL58" s="11">
        <v>1</v>
      </c>
      <c r="AM58" s="11">
        <v>1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1</v>
      </c>
      <c r="AV58" s="11">
        <v>1</v>
      </c>
      <c r="AW58" s="11">
        <v>0</v>
      </c>
      <c r="AX58" s="11">
        <v>1</v>
      </c>
      <c r="AY58" s="11">
        <v>0</v>
      </c>
      <c r="AZ58" s="11">
        <v>0</v>
      </c>
      <c r="BA58" s="11">
        <v>0</v>
      </c>
      <c r="BB58" s="11">
        <v>0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1</v>
      </c>
      <c r="BN58" s="11">
        <v>0</v>
      </c>
    </row>
    <row r="59" spans="1:66">
      <c r="A59" s="4" t="s">
        <v>87</v>
      </c>
      <c r="B59" s="11">
        <v>5</v>
      </c>
      <c r="C59" s="11">
        <v>5</v>
      </c>
      <c r="D59" s="11">
        <v>0</v>
      </c>
      <c r="E59" s="11">
        <v>1</v>
      </c>
      <c r="F59" s="11">
        <v>4</v>
      </c>
      <c r="G59" s="11">
        <v>7</v>
      </c>
      <c r="H59" s="11">
        <v>2</v>
      </c>
      <c r="I59" s="11">
        <v>19</v>
      </c>
      <c r="J59" s="11">
        <v>1</v>
      </c>
      <c r="K59" s="11">
        <v>2</v>
      </c>
      <c r="L59" s="11">
        <v>3</v>
      </c>
      <c r="M59" s="11">
        <v>1</v>
      </c>
      <c r="N59" s="11">
        <v>2</v>
      </c>
      <c r="O59" s="11">
        <v>9</v>
      </c>
      <c r="P59" s="11">
        <v>2</v>
      </c>
      <c r="Q59" s="11">
        <v>1</v>
      </c>
      <c r="R59" s="11">
        <v>3</v>
      </c>
      <c r="S59" s="11">
        <v>5</v>
      </c>
      <c r="T59" s="11">
        <v>3</v>
      </c>
      <c r="U59" s="11">
        <v>1</v>
      </c>
      <c r="V59" s="11">
        <v>8</v>
      </c>
      <c r="W59" s="11">
        <v>1</v>
      </c>
      <c r="X59" s="11">
        <v>6</v>
      </c>
      <c r="Y59" s="11">
        <v>1</v>
      </c>
      <c r="Z59" s="11">
        <v>4</v>
      </c>
      <c r="AA59" s="11">
        <v>2</v>
      </c>
      <c r="AB59" s="11">
        <v>3</v>
      </c>
      <c r="AC59" s="11">
        <v>2</v>
      </c>
      <c r="AD59" s="11">
        <v>2</v>
      </c>
      <c r="AE59" s="11">
        <v>1</v>
      </c>
      <c r="AF59" s="11">
        <v>1</v>
      </c>
      <c r="AG59" s="11">
        <v>0</v>
      </c>
      <c r="AH59" s="11">
        <v>2</v>
      </c>
      <c r="AI59" s="11">
        <v>0</v>
      </c>
      <c r="AJ59" s="11">
        <v>3</v>
      </c>
      <c r="AK59" s="11">
        <v>3</v>
      </c>
      <c r="AL59" s="11">
        <v>3</v>
      </c>
      <c r="AM59" s="11">
        <v>2</v>
      </c>
      <c r="AN59" s="11">
        <v>4</v>
      </c>
      <c r="AO59" s="11">
        <v>2</v>
      </c>
      <c r="AP59" s="11">
        <v>0</v>
      </c>
      <c r="AQ59" s="11">
        <v>2</v>
      </c>
      <c r="AR59" s="11">
        <v>1</v>
      </c>
      <c r="AS59" s="11">
        <v>0</v>
      </c>
      <c r="AT59" s="11">
        <v>2</v>
      </c>
      <c r="AU59" s="11">
        <v>3</v>
      </c>
      <c r="AV59" s="11">
        <v>3</v>
      </c>
      <c r="AW59" s="11">
        <v>1</v>
      </c>
      <c r="AX59" s="11">
        <v>5</v>
      </c>
      <c r="AY59" s="11">
        <v>2</v>
      </c>
      <c r="AZ59" s="11">
        <v>1</v>
      </c>
      <c r="BA59" s="11">
        <v>1</v>
      </c>
      <c r="BB59" s="11">
        <v>0</v>
      </c>
      <c r="BC59" s="11">
        <v>5</v>
      </c>
      <c r="BD59" s="11">
        <v>0</v>
      </c>
      <c r="BE59" s="11">
        <v>1</v>
      </c>
      <c r="BF59" s="11">
        <v>2</v>
      </c>
      <c r="BG59" s="11">
        <v>4</v>
      </c>
      <c r="BH59" s="11">
        <v>2</v>
      </c>
      <c r="BI59" s="11">
        <v>1</v>
      </c>
      <c r="BJ59" s="11">
        <v>2</v>
      </c>
      <c r="BK59" s="11">
        <v>2</v>
      </c>
      <c r="BL59" s="11">
        <v>6</v>
      </c>
      <c r="BM59" s="11">
        <v>12</v>
      </c>
      <c r="BN59" s="11">
        <v>1</v>
      </c>
    </row>
    <row r="60" spans="1:66">
      <c r="A60" s="4" t="s">
        <v>88</v>
      </c>
      <c r="B60" s="11">
        <v>398</v>
      </c>
      <c r="C60" s="11">
        <v>128</v>
      </c>
      <c r="D60" s="11">
        <v>63</v>
      </c>
      <c r="E60" s="11">
        <v>141</v>
      </c>
      <c r="F60" s="11">
        <v>128</v>
      </c>
      <c r="G60" s="11">
        <v>337</v>
      </c>
      <c r="H60" s="11">
        <v>222</v>
      </c>
      <c r="I60" s="11">
        <v>632</v>
      </c>
      <c r="J60" s="11">
        <v>112</v>
      </c>
      <c r="K60" s="11">
        <v>100</v>
      </c>
      <c r="L60" s="11">
        <v>104</v>
      </c>
      <c r="M60" s="11">
        <v>19</v>
      </c>
      <c r="N60" s="11">
        <v>134</v>
      </c>
      <c r="O60" s="11">
        <v>259</v>
      </c>
      <c r="P60" s="11">
        <v>127</v>
      </c>
      <c r="Q60" s="11">
        <v>119</v>
      </c>
      <c r="R60" s="11">
        <v>214</v>
      </c>
      <c r="S60" s="11">
        <v>284</v>
      </c>
      <c r="T60" s="11">
        <v>286</v>
      </c>
      <c r="U60" s="11">
        <v>54</v>
      </c>
      <c r="V60" s="11">
        <v>515</v>
      </c>
      <c r="W60" s="11">
        <v>138</v>
      </c>
      <c r="X60" s="11">
        <v>218</v>
      </c>
      <c r="Y60" s="11">
        <v>160</v>
      </c>
      <c r="Z60" s="11">
        <v>88</v>
      </c>
      <c r="AA60" s="11">
        <v>106</v>
      </c>
      <c r="AB60" s="11">
        <v>61</v>
      </c>
      <c r="AC60" s="11">
        <v>210</v>
      </c>
      <c r="AD60" s="11">
        <v>164</v>
      </c>
      <c r="AE60" s="11">
        <v>17</v>
      </c>
      <c r="AF60" s="11">
        <v>108</v>
      </c>
      <c r="AG60" s="11">
        <v>140</v>
      </c>
      <c r="AH60" s="11">
        <v>90</v>
      </c>
      <c r="AI60" s="11">
        <v>28</v>
      </c>
      <c r="AJ60" s="11">
        <v>102</v>
      </c>
      <c r="AK60" s="11">
        <v>89</v>
      </c>
      <c r="AL60" s="11">
        <v>170</v>
      </c>
      <c r="AM60" s="11">
        <v>82</v>
      </c>
      <c r="AN60" s="11">
        <v>113</v>
      </c>
      <c r="AO60" s="11">
        <v>81</v>
      </c>
      <c r="AP60" s="11">
        <v>31</v>
      </c>
      <c r="AQ60" s="11">
        <v>198</v>
      </c>
      <c r="AR60" s="11">
        <v>121</v>
      </c>
      <c r="AS60" s="11">
        <v>5</v>
      </c>
      <c r="AT60" s="11">
        <v>160</v>
      </c>
      <c r="AU60" s="11">
        <v>78</v>
      </c>
      <c r="AV60" s="11">
        <v>171</v>
      </c>
      <c r="AW60" s="11">
        <v>237</v>
      </c>
      <c r="AX60" s="11">
        <v>169</v>
      </c>
      <c r="AY60" s="11">
        <v>41</v>
      </c>
      <c r="AZ60" s="11">
        <v>121</v>
      </c>
      <c r="BA60" s="11">
        <v>88</v>
      </c>
      <c r="BB60" s="11">
        <v>122</v>
      </c>
      <c r="BC60" s="11">
        <v>103</v>
      </c>
      <c r="BD60" s="11">
        <v>35</v>
      </c>
      <c r="BE60" s="11">
        <v>86</v>
      </c>
      <c r="BF60" s="11">
        <v>167</v>
      </c>
      <c r="BG60" s="11">
        <v>115</v>
      </c>
      <c r="BH60" s="11">
        <v>92</v>
      </c>
      <c r="BI60" s="11">
        <v>177</v>
      </c>
      <c r="BJ60" s="11">
        <v>158</v>
      </c>
      <c r="BK60" s="11">
        <v>37</v>
      </c>
      <c r="BL60" s="11">
        <v>177</v>
      </c>
      <c r="BM60" s="11">
        <v>339</v>
      </c>
      <c r="BN60" s="11">
        <v>18</v>
      </c>
    </row>
    <row r="61" spans="1:66">
      <c r="A61" s="4" t="s">
        <v>89</v>
      </c>
      <c r="B61" s="11">
        <v>14</v>
      </c>
      <c r="C61" s="11">
        <v>3</v>
      </c>
      <c r="D61" s="11">
        <v>3</v>
      </c>
      <c r="E61" s="11">
        <v>2</v>
      </c>
      <c r="F61" s="11">
        <v>4</v>
      </c>
      <c r="G61" s="11">
        <v>14</v>
      </c>
      <c r="H61" s="11">
        <v>5</v>
      </c>
      <c r="I61" s="11">
        <v>31</v>
      </c>
      <c r="J61" s="11">
        <v>8</v>
      </c>
      <c r="K61" s="11">
        <v>3</v>
      </c>
      <c r="L61" s="11">
        <v>2</v>
      </c>
      <c r="M61" s="11">
        <v>0</v>
      </c>
      <c r="N61" s="11">
        <v>5</v>
      </c>
      <c r="O61" s="11">
        <v>9</v>
      </c>
      <c r="P61" s="11">
        <v>4</v>
      </c>
      <c r="Q61" s="11">
        <v>9</v>
      </c>
      <c r="R61" s="11">
        <v>5</v>
      </c>
      <c r="S61" s="11">
        <v>4</v>
      </c>
      <c r="T61" s="11">
        <v>9</v>
      </c>
      <c r="U61" s="11">
        <v>1</v>
      </c>
      <c r="V61" s="11">
        <v>29</v>
      </c>
      <c r="W61" s="11">
        <v>4</v>
      </c>
      <c r="X61" s="11">
        <v>7</v>
      </c>
      <c r="Y61" s="11">
        <v>6</v>
      </c>
      <c r="Z61" s="11">
        <v>2</v>
      </c>
      <c r="AA61" s="11">
        <v>2</v>
      </c>
      <c r="AB61" s="11">
        <v>1</v>
      </c>
      <c r="AC61" s="11">
        <v>6</v>
      </c>
      <c r="AD61" s="11">
        <v>10</v>
      </c>
      <c r="AE61" s="11">
        <v>1</v>
      </c>
      <c r="AF61" s="11">
        <v>5</v>
      </c>
      <c r="AG61" s="11">
        <v>6</v>
      </c>
      <c r="AH61" s="11">
        <v>5</v>
      </c>
      <c r="AI61" s="11">
        <v>0</v>
      </c>
      <c r="AJ61" s="11">
        <v>4</v>
      </c>
      <c r="AK61" s="11">
        <v>3</v>
      </c>
      <c r="AL61" s="11">
        <v>4</v>
      </c>
      <c r="AM61" s="11">
        <v>1</v>
      </c>
      <c r="AN61" s="11">
        <v>4</v>
      </c>
      <c r="AO61" s="11">
        <v>1</v>
      </c>
      <c r="AP61" s="11">
        <v>2</v>
      </c>
      <c r="AQ61" s="11">
        <v>6</v>
      </c>
      <c r="AR61" s="11">
        <v>5</v>
      </c>
      <c r="AS61" s="11">
        <v>0</v>
      </c>
      <c r="AT61" s="11">
        <v>2</v>
      </c>
      <c r="AU61" s="11">
        <v>2</v>
      </c>
      <c r="AV61" s="11">
        <v>7</v>
      </c>
      <c r="AW61" s="11">
        <v>5</v>
      </c>
      <c r="AX61" s="11">
        <v>3</v>
      </c>
      <c r="AY61" s="11">
        <v>3</v>
      </c>
      <c r="AZ61" s="11">
        <v>4</v>
      </c>
      <c r="BA61" s="11">
        <v>2</v>
      </c>
      <c r="BB61" s="11">
        <v>2</v>
      </c>
      <c r="BC61" s="11">
        <v>4</v>
      </c>
      <c r="BD61" s="11">
        <v>2</v>
      </c>
      <c r="BE61" s="11">
        <v>2</v>
      </c>
      <c r="BF61" s="11">
        <v>3</v>
      </c>
      <c r="BG61" s="11">
        <v>5</v>
      </c>
      <c r="BH61" s="11">
        <v>4</v>
      </c>
      <c r="BI61" s="11">
        <v>3</v>
      </c>
      <c r="BJ61" s="11">
        <v>4</v>
      </c>
      <c r="BK61" s="11">
        <v>3</v>
      </c>
      <c r="BL61" s="11">
        <v>3</v>
      </c>
      <c r="BM61" s="11">
        <v>12</v>
      </c>
      <c r="BN61" s="11">
        <v>0</v>
      </c>
    </row>
    <row r="62" spans="1:66">
      <c r="A62" s="4" t="s">
        <v>90</v>
      </c>
      <c r="B62" s="11">
        <v>11</v>
      </c>
      <c r="C62" s="11">
        <v>3</v>
      </c>
      <c r="D62" s="11">
        <v>1</v>
      </c>
      <c r="E62" s="11">
        <v>1</v>
      </c>
      <c r="F62" s="11">
        <v>6</v>
      </c>
      <c r="G62" s="11">
        <v>7</v>
      </c>
      <c r="H62" s="11">
        <v>7</v>
      </c>
      <c r="I62" s="11">
        <v>28</v>
      </c>
      <c r="J62" s="11">
        <v>2</v>
      </c>
      <c r="K62" s="11">
        <v>2</v>
      </c>
      <c r="L62" s="11">
        <v>3</v>
      </c>
      <c r="M62" s="11">
        <v>0</v>
      </c>
      <c r="N62" s="11">
        <v>1</v>
      </c>
      <c r="O62" s="11">
        <v>7</v>
      </c>
      <c r="P62" s="11">
        <v>4</v>
      </c>
      <c r="Q62" s="11">
        <v>6</v>
      </c>
      <c r="R62" s="11">
        <v>7</v>
      </c>
      <c r="S62" s="11">
        <v>4</v>
      </c>
      <c r="T62" s="11">
        <v>16</v>
      </c>
      <c r="U62" s="11">
        <v>3</v>
      </c>
      <c r="V62" s="11">
        <v>12</v>
      </c>
      <c r="W62" s="11">
        <v>4</v>
      </c>
      <c r="X62" s="11">
        <v>8</v>
      </c>
      <c r="Y62" s="11">
        <v>2</v>
      </c>
      <c r="Z62" s="11">
        <v>5</v>
      </c>
      <c r="AA62" s="11">
        <v>2</v>
      </c>
      <c r="AB62" s="11">
        <v>3</v>
      </c>
      <c r="AC62" s="11">
        <v>4</v>
      </c>
      <c r="AD62" s="11">
        <v>8</v>
      </c>
      <c r="AE62" s="11">
        <v>1</v>
      </c>
      <c r="AF62" s="11">
        <v>5</v>
      </c>
      <c r="AG62" s="11">
        <v>5</v>
      </c>
      <c r="AH62" s="11">
        <v>2</v>
      </c>
      <c r="AI62" s="11">
        <v>1</v>
      </c>
      <c r="AJ62" s="11">
        <v>4</v>
      </c>
      <c r="AK62" s="11">
        <v>7</v>
      </c>
      <c r="AL62" s="11">
        <v>4</v>
      </c>
      <c r="AM62" s="11">
        <v>4</v>
      </c>
      <c r="AN62" s="11">
        <v>4</v>
      </c>
      <c r="AO62" s="11">
        <v>0</v>
      </c>
      <c r="AP62" s="11">
        <v>3</v>
      </c>
      <c r="AQ62" s="11">
        <v>4</v>
      </c>
      <c r="AR62" s="11">
        <v>4</v>
      </c>
      <c r="AS62" s="11">
        <v>1</v>
      </c>
      <c r="AT62" s="11">
        <v>5</v>
      </c>
      <c r="AU62" s="11">
        <v>1</v>
      </c>
      <c r="AV62" s="11">
        <v>6</v>
      </c>
      <c r="AW62" s="11">
        <v>5</v>
      </c>
      <c r="AX62" s="11">
        <v>4</v>
      </c>
      <c r="AY62" s="11">
        <v>5</v>
      </c>
      <c r="AZ62" s="11">
        <v>1</v>
      </c>
      <c r="BA62" s="11">
        <v>0</v>
      </c>
      <c r="BB62" s="11">
        <v>6</v>
      </c>
      <c r="BC62" s="11">
        <v>2</v>
      </c>
      <c r="BD62" s="11">
        <v>0</v>
      </c>
      <c r="BE62" s="11">
        <v>3</v>
      </c>
      <c r="BF62" s="11">
        <v>4</v>
      </c>
      <c r="BG62" s="11">
        <v>4</v>
      </c>
      <c r="BH62" s="11">
        <v>2</v>
      </c>
      <c r="BI62" s="11">
        <v>3</v>
      </c>
      <c r="BJ62" s="11">
        <v>5</v>
      </c>
      <c r="BK62" s="11">
        <v>2</v>
      </c>
      <c r="BL62" s="11">
        <v>7</v>
      </c>
      <c r="BM62" s="11">
        <v>16</v>
      </c>
      <c r="BN62" s="11">
        <v>0</v>
      </c>
    </row>
    <row r="63" spans="1:66">
      <c r="A63" s="6" t="s">
        <v>91</v>
      </c>
      <c r="B63" s="13">
        <v>573</v>
      </c>
      <c r="C63" s="13">
        <v>184</v>
      </c>
      <c r="D63" s="13">
        <v>94</v>
      </c>
      <c r="E63" s="13">
        <v>231</v>
      </c>
      <c r="F63" s="13">
        <v>182</v>
      </c>
      <c r="G63" s="13">
        <v>605</v>
      </c>
      <c r="H63" s="13">
        <v>391</v>
      </c>
      <c r="I63" s="13">
        <v>912</v>
      </c>
      <c r="J63" s="13">
        <v>164</v>
      </c>
      <c r="K63" s="13">
        <v>125</v>
      </c>
      <c r="L63" s="13">
        <v>114</v>
      </c>
      <c r="M63" s="13">
        <v>9</v>
      </c>
      <c r="N63" s="13">
        <v>226</v>
      </c>
      <c r="O63" s="13">
        <v>394</v>
      </c>
      <c r="P63" s="13">
        <v>162</v>
      </c>
      <c r="Q63" s="13">
        <v>206</v>
      </c>
      <c r="R63" s="13">
        <v>344</v>
      </c>
      <c r="S63" s="13">
        <v>387</v>
      </c>
      <c r="T63" s="13">
        <v>383</v>
      </c>
      <c r="U63" s="13">
        <v>76</v>
      </c>
      <c r="V63" s="13">
        <v>574</v>
      </c>
      <c r="W63" s="13">
        <v>175</v>
      </c>
      <c r="X63" s="13">
        <v>329</v>
      </c>
      <c r="Y63" s="13">
        <v>263</v>
      </c>
      <c r="Z63" s="13">
        <v>143</v>
      </c>
      <c r="AA63" s="13">
        <v>164</v>
      </c>
      <c r="AB63" s="13">
        <v>104</v>
      </c>
      <c r="AC63" s="13">
        <v>325</v>
      </c>
      <c r="AD63" s="13">
        <v>243</v>
      </c>
      <c r="AE63" s="13">
        <v>22</v>
      </c>
      <c r="AF63" s="13">
        <v>162</v>
      </c>
      <c r="AG63" s="13">
        <v>178</v>
      </c>
      <c r="AH63" s="13">
        <v>172</v>
      </c>
      <c r="AI63" s="13">
        <v>41</v>
      </c>
      <c r="AJ63" s="13">
        <v>122</v>
      </c>
      <c r="AK63" s="13">
        <v>164</v>
      </c>
      <c r="AL63" s="13">
        <v>288</v>
      </c>
      <c r="AM63" s="13">
        <v>130</v>
      </c>
      <c r="AN63" s="13">
        <v>174</v>
      </c>
      <c r="AO63" s="13">
        <v>162</v>
      </c>
      <c r="AP63" s="13">
        <v>55</v>
      </c>
      <c r="AQ63" s="13">
        <v>291</v>
      </c>
      <c r="AR63" s="13">
        <v>177</v>
      </c>
      <c r="AS63" s="13">
        <v>8</v>
      </c>
      <c r="AT63" s="13">
        <v>273</v>
      </c>
      <c r="AU63" s="13">
        <v>108</v>
      </c>
      <c r="AV63" s="13">
        <v>325</v>
      </c>
      <c r="AW63" s="13">
        <v>348</v>
      </c>
      <c r="AX63" s="13">
        <v>240</v>
      </c>
      <c r="AY63" s="13">
        <v>73</v>
      </c>
      <c r="AZ63" s="13">
        <v>164</v>
      </c>
      <c r="BA63" s="13">
        <v>151</v>
      </c>
      <c r="BB63" s="13">
        <v>157</v>
      </c>
      <c r="BC63" s="13">
        <v>136</v>
      </c>
      <c r="BD63" s="13">
        <v>48</v>
      </c>
      <c r="BE63" s="13">
        <v>132</v>
      </c>
      <c r="BF63" s="13">
        <v>230</v>
      </c>
      <c r="BG63" s="13">
        <v>171</v>
      </c>
      <c r="BH63" s="13">
        <v>131</v>
      </c>
      <c r="BI63" s="13">
        <v>242</v>
      </c>
      <c r="BJ63" s="13">
        <v>219</v>
      </c>
      <c r="BK63" s="13">
        <v>69</v>
      </c>
      <c r="BL63" s="13">
        <v>320</v>
      </c>
      <c r="BM63" s="13">
        <v>383</v>
      </c>
      <c r="BN63" s="13">
        <v>23</v>
      </c>
    </row>
    <row r="64" spans="1:66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</row>
    <row r="65" spans="1:66" ht="16.5" thickBot="1">
      <c r="A65" s="14" t="s">
        <v>103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</row>
    <row r="66" spans="1:66">
      <c r="A66" s="8" t="s">
        <v>1</v>
      </c>
      <c r="B66" s="9" t="s">
        <v>2</v>
      </c>
      <c r="C66" s="9" t="s">
        <v>3</v>
      </c>
      <c r="D66" s="9" t="s">
        <v>4</v>
      </c>
      <c r="E66" s="9" t="s">
        <v>5</v>
      </c>
      <c r="F66" s="9" t="s">
        <v>6</v>
      </c>
      <c r="G66" s="9" t="s">
        <v>7</v>
      </c>
      <c r="H66" s="9" t="s">
        <v>8</v>
      </c>
      <c r="I66" s="9" t="s">
        <v>9</v>
      </c>
      <c r="J66" s="9" t="s">
        <v>10</v>
      </c>
      <c r="K66" s="9" t="s">
        <v>11</v>
      </c>
      <c r="L66" s="9" t="s">
        <v>12</v>
      </c>
      <c r="M66" s="9" t="s">
        <v>13</v>
      </c>
      <c r="N66" s="9" t="s">
        <v>14</v>
      </c>
      <c r="O66" s="9" t="s">
        <v>15</v>
      </c>
      <c r="P66" s="9" t="s">
        <v>16</v>
      </c>
      <c r="Q66" s="9" t="s">
        <v>17</v>
      </c>
      <c r="R66" s="9" t="s">
        <v>18</v>
      </c>
      <c r="S66" s="9" t="s">
        <v>19</v>
      </c>
      <c r="T66" s="9" t="s">
        <v>20</v>
      </c>
      <c r="U66" s="9" t="s">
        <v>21</v>
      </c>
      <c r="V66" s="9" t="s">
        <v>22</v>
      </c>
      <c r="W66" s="9" t="s">
        <v>23</v>
      </c>
      <c r="X66" s="9" t="s">
        <v>24</v>
      </c>
      <c r="Y66" s="9" t="s">
        <v>25</v>
      </c>
      <c r="Z66" s="9" t="s">
        <v>26</v>
      </c>
      <c r="AA66" s="9" t="s">
        <v>27</v>
      </c>
      <c r="AB66" s="9" t="s">
        <v>28</v>
      </c>
      <c r="AC66" s="9" t="s">
        <v>29</v>
      </c>
      <c r="AD66" s="9" t="s">
        <v>30</v>
      </c>
      <c r="AE66" s="9" t="s">
        <v>31</v>
      </c>
      <c r="AF66" s="9" t="s">
        <v>32</v>
      </c>
      <c r="AG66" s="9" t="s">
        <v>33</v>
      </c>
      <c r="AH66" s="9" t="s">
        <v>34</v>
      </c>
      <c r="AI66" s="9" t="s">
        <v>35</v>
      </c>
      <c r="AJ66" s="9" t="s">
        <v>36</v>
      </c>
      <c r="AK66" s="9" t="s">
        <v>37</v>
      </c>
      <c r="AL66" s="9" t="s">
        <v>38</v>
      </c>
      <c r="AM66" s="9" t="s">
        <v>39</v>
      </c>
      <c r="AN66" s="9" t="s">
        <v>40</v>
      </c>
      <c r="AO66" s="9" t="s">
        <v>41</v>
      </c>
      <c r="AP66" s="9" t="s">
        <v>42</v>
      </c>
      <c r="AQ66" s="9" t="s">
        <v>43</v>
      </c>
      <c r="AR66" s="9" t="s">
        <v>44</v>
      </c>
      <c r="AS66" s="9" t="s">
        <v>45</v>
      </c>
      <c r="AT66" s="9" t="s">
        <v>46</v>
      </c>
      <c r="AU66" s="9" t="s">
        <v>47</v>
      </c>
      <c r="AV66" s="9" t="s">
        <v>48</v>
      </c>
      <c r="AW66" s="9" t="s">
        <v>49</v>
      </c>
      <c r="AX66" s="9" t="s">
        <v>50</v>
      </c>
      <c r="AY66" s="9" t="s">
        <v>51</v>
      </c>
      <c r="AZ66" s="9" t="s">
        <v>52</v>
      </c>
      <c r="BA66" s="9" t="s">
        <v>53</v>
      </c>
      <c r="BB66" s="9" t="s">
        <v>54</v>
      </c>
      <c r="BC66" s="9" t="s">
        <v>55</v>
      </c>
      <c r="BD66" s="9" t="s">
        <v>56</v>
      </c>
      <c r="BE66" s="9" t="s">
        <v>57</v>
      </c>
      <c r="BF66" s="9" t="s">
        <v>58</v>
      </c>
      <c r="BG66" s="9" t="s">
        <v>59</v>
      </c>
      <c r="BH66" s="9" t="s">
        <v>60</v>
      </c>
      <c r="BI66" s="9" t="s">
        <v>61</v>
      </c>
      <c r="BJ66" s="9" t="s">
        <v>62</v>
      </c>
      <c r="BK66" s="9" t="s">
        <v>63</v>
      </c>
      <c r="BL66" s="9" t="s">
        <v>64</v>
      </c>
      <c r="BM66" s="9" t="s">
        <v>65</v>
      </c>
      <c r="BN66" s="9" t="s">
        <v>66</v>
      </c>
    </row>
    <row r="67" spans="1:66">
      <c r="A67" s="4" t="s">
        <v>67</v>
      </c>
      <c r="B67" s="4" t="s">
        <v>68</v>
      </c>
      <c r="C67" s="4" t="s">
        <v>68</v>
      </c>
      <c r="D67" s="4" t="s">
        <v>68</v>
      </c>
      <c r="E67" s="4" t="s">
        <v>68</v>
      </c>
      <c r="F67" s="4" t="s">
        <v>68</v>
      </c>
      <c r="G67" s="4" t="s">
        <v>68</v>
      </c>
      <c r="H67" s="4" t="s">
        <v>68</v>
      </c>
      <c r="I67" s="4" t="s">
        <v>68</v>
      </c>
      <c r="J67" s="4" t="s">
        <v>68</v>
      </c>
      <c r="K67" s="4" t="s">
        <v>68</v>
      </c>
      <c r="L67" s="4" t="s">
        <v>68</v>
      </c>
      <c r="M67" s="4" t="s">
        <v>68</v>
      </c>
      <c r="N67" s="4" t="s">
        <v>68</v>
      </c>
      <c r="O67" s="4" t="s">
        <v>68</v>
      </c>
      <c r="P67" s="4" t="s">
        <v>68</v>
      </c>
      <c r="Q67" s="4" t="s">
        <v>68</v>
      </c>
      <c r="R67" s="4" t="s">
        <v>68</v>
      </c>
      <c r="S67" s="4" t="s">
        <v>68</v>
      </c>
      <c r="T67" s="4" t="s">
        <v>68</v>
      </c>
      <c r="U67" s="4" t="s">
        <v>68</v>
      </c>
      <c r="V67" s="4" t="s">
        <v>68</v>
      </c>
      <c r="W67" s="4" t="s">
        <v>68</v>
      </c>
      <c r="X67" s="4" t="s">
        <v>68</v>
      </c>
      <c r="Y67" s="4" t="s">
        <v>68</v>
      </c>
      <c r="Z67" s="4" t="s">
        <v>68</v>
      </c>
      <c r="AA67" s="4" t="s">
        <v>68</v>
      </c>
      <c r="AB67" s="4" t="s">
        <v>68</v>
      </c>
      <c r="AC67" s="4" t="s">
        <v>68</v>
      </c>
      <c r="AD67" s="4" t="s">
        <v>68</v>
      </c>
      <c r="AE67" s="4" t="s">
        <v>68</v>
      </c>
      <c r="AF67" s="4" t="s">
        <v>68</v>
      </c>
      <c r="AG67" s="4" t="s">
        <v>68</v>
      </c>
      <c r="AH67" s="4" t="s">
        <v>68</v>
      </c>
      <c r="AI67" s="4" t="s">
        <v>68</v>
      </c>
      <c r="AJ67" s="4" t="s">
        <v>68</v>
      </c>
      <c r="AK67" s="4" t="s">
        <v>68</v>
      </c>
      <c r="AL67" s="4" t="s">
        <v>68</v>
      </c>
      <c r="AM67" s="4" t="s">
        <v>68</v>
      </c>
      <c r="AN67" s="4" t="s">
        <v>68</v>
      </c>
      <c r="AO67" s="4" t="s">
        <v>68</v>
      </c>
      <c r="AP67" s="4" t="s">
        <v>68</v>
      </c>
      <c r="AQ67" s="4" t="s">
        <v>68</v>
      </c>
      <c r="AR67" s="4" t="s">
        <v>68</v>
      </c>
      <c r="AS67" s="4" t="s">
        <v>68</v>
      </c>
      <c r="AT67" s="4" t="s">
        <v>68</v>
      </c>
      <c r="AU67" s="4" t="s">
        <v>68</v>
      </c>
      <c r="AV67" s="4" t="s">
        <v>68</v>
      </c>
      <c r="AW67" s="4" t="s">
        <v>68</v>
      </c>
      <c r="AX67" s="4" t="s">
        <v>68</v>
      </c>
      <c r="AY67" s="4" t="s">
        <v>68</v>
      </c>
      <c r="AZ67" s="4" t="s">
        <v>68</v>
      </c>
      <c r="BA67" s="4" t="s">
        <v>68</v>
      </c>
      <c r="BB67" s="4" t="s">
        <v>68</v>
      </c>
      <c r="BC67" s="4" t="s">
        <v>68</v>
      </c>
      <c r="BD67" s="4" t="s">
        <v>68</v>
      </c>
      <c r="BE67" s="4" t="s">
        <v>68</v>
      </c>
      <c r="BF67" s="4" t="s">
        <v>68</v>
      </c>
      <c r="BG67" s="4" t="s">
        <v>68</v>
      </c>
      <c r="BH67" s="4" t="s">
        <v>68</v>
      </c>
      <c r="BI67" s="4" t="s">
        <v>68</v>
      </c>
      <c r="BJ67" s="4" t="s">
        <v>68</v>
      </c>
      <c r="BK67" s="4" t="s">
        <v>68</v>
      </c>
      <c r="BL67" s="4" t="s">
        <v>68</v>
      </c>
      <c r="BM67" s="4" t="s">
        <v>68</v>
      </c>
      <c r="BN67" s="4" t="s">
        <v>68</v>
      </c>
    </row>
    <row r="68" spans="1:66">
      <c r="A68" s="4" t="s">
        <v>104</v>
      </c>
      <c r="B68" s="11">
        <f>SUM(B69:B91)/2</f>
        <v>254</v>
      </c>
      <c r="C68" s="11">
        <f t="shared" ref="C68:E68" si="0">SUM(C69:C91)/2</f>
        <v>105</v>
      </c>
      <c r="D68" s="11">
        <f t="shared" si="0"/>
        <v>101</v>
      </c>
      <c r="E68" s="11">
        <f t="shared" si="0"/>
        <v>114</v>
      </c>
      <c r="F68" s="11">
        <f t="shared" ref="F68" si="1">SUM(F69:F91)/2</f>
        <v>172</v>
      </c>
      <c r="G68" s="11">
        <f t="shared" ref="G68:H68" si="2">SUM(G69:G91)/2</f>
        <v>179</v>
      </c>
      <c r="H68" s="11">
        <f t="shared" si="2"/>
        <v>49</v>
      </c>
      <c r="I68" s="11">
        <f t="shared" ref="I68" si="3">SUM(I69:I91)/2</f>
        <v>191</v>
      </c>
      <c r="J68" s="11">
        <f t="shared" ref="J68:K68" si="4">SUM(J69:J91)/2</f>
        <v>105</v>
      </c>
      <c r="K68" s="11">
        <f t="shared" si="4"/>
        <v>81</v>
      </c>
      <c r="L68" s="11">
        <f t="shared" ref="L68" si="5">SUM(L69:L91)/2</f>
        <v>27</v>
      </c>
      <c r="M68" s="11">
        <f t="shared" ref="M68:N68" si="6">SUM(M69:M91)/2</f>
        <v>30</v>
      </c>
      <c r="N68" s="11">
        <f t="shared" si="6"/>
        <v>31</v>
      </c>
      <c r="O68" s="11">
        <f t="shared" ref="O68" si="7">SUM(O69:O91)/2</f>
        <v>244</v>
      </c>
      <c r="P68" s="11">
        <f t="shared" ref="P68:Q68" si="8">SUM(P69:P91)/2</f>
        <v>72</v>
      </c>
      <c r="Q68" s="11">
        <f t="shared" si="8"/>
        <v>70</v>
      </c>
      <c r="R68" s="11">
        <f t="shared" ref="R68" si="9">SUM(R69:R91)/2</f>
        <v>57</v>
      </c>
      <c r="S68" s="11">
        <f t="shared" ref="S68:T68" si="10">SUM(S69:S91)/2</f>
        <v>89</v>
      </c>
      <c r="T68" s="11">
        <f t="shared" si="10"/>
        <v>61</v>
      </c>
      <c r="U68" s="11">
        <f t="shared" ref="U68" si="11">SUM(U69:U91)/2</f>
        <v>27</v>
      </c>
      <c r="V68" s="11">
        <f t="shared" ref="V68:W68" si="12">SUM(V69:V91)/2</f>
        <v>225</v>
      </c>
      <c r="W68" s="11">
        <f t="shared" si="12"/>
        <v>49</v>
      </c>
      <c r="X68" s="11">
        <f t="shared" ref="X68" si="13">SUM(X69:X91)/2</f>
        <v>18</v>
      </c>
      <c r="Y68" s="11">
        <f t="shared" ref="Y68:Z68" si="14">SUM(Y69:Y91)/2</f>
        <v>157</v>
      </c>
      <c r="Z68" s="11">
        <f t="shared" si="14"/>
        <v>154</v>
      </c>
      <c r="AA68" s="11">
        <f t="shared" ref="AA68" si="15">SUM(AA69:AA91)/2</f>
        <v>27</v>
      </c>
      <c r="AB68" s="11">
        <f t="shared" ref="AB68:AC68" si="16">SUM(AB69:AB91)/2</f>
        <v>44</v>
      </c>
      <c r="AC68" s="11">
        <f t="shared" si="16"/>
        <v>70</v>
      </c>
      <c r="AD68" s="11">
        <f t="shared" ref="AD68" si="17">SUM(AD69:AD91)/2</f>
        <v>256</v>
      </c>
      <c r="AE68" s="11">
        <f t="shared" ref="AE68:AF68" si="18">SUM(AE69:AE91)/2</f>
        <v>3</v>
      </c>
      <c r="AF68" s="11">
        <f t="shared" si="18"/>
        <v>123</v>
      </c>
      <c r="AG68" s="11">
        <f t="shared" ref="AG68" si="19">SUM(AG69:AG91)/2</f>
        <v>155</v>
      </c>
      <c r="AH68" s="11">
        <f t="shared" ref="AH68:AI68" si="20">SUM(AH69:AH91)/2</f>
        <v>13</v>
      </c>
      <c r="AI68" s="11">
        <f t="shared" si="20"/>
        <v>4</v>
      </c>
      <c r="AJ68" s="11">
        <f t="shared" ref="AJ68" si="21">SUM(AJ69:AJ91)/2</f>
        <v>46</v>
      </c>
      <c r="AK68" s="11">
        <f t="shared" ref="AK68:AL68" si="22">SUM(AK69:AK91)/2</f>
        <v>73</v>
      </c>
      <c r="AL68" s="11">
        <f t="shared" si="22"/>
        <v>22</v>
      </c>
      <c r="AM68" s="11">
        <f t="shared" ref="AM68" si="23">SUM(AM69:AM91)/2</f>
        <v>38</v>
      </c>
      <c r="AN68" s="11">
        <f t="shared" ref="AN68:AO68" si="24">SUM(AN69:AN91)/2</f>
        <v>78</v>
      </c>
      <c r="AO68" s="11">
        <f t="shared" si="24"/>
        <v>14</v>
      </c>
      <c r="AP68" s="11">
        <f t="shared" ref="AP68" si="25">SUM(AP69:AP91)/2</f>
        <v>87</v>
      </c>
      <c r="AQ68" s="11">
        <f t="shared" ref="AQ68:AR68" si="26">SUM(AQ69:AQ91)/2</f>
        <v>73</v>
      </c>
      <c r="AR68" s="11">
        <f t="shared" si="26"/>
        <v>251</v>
      </c>
      <c r="AS68" s="11">
        <f t="shared" ref="AS68" si="27">SUM(AS69:AS91)/2</f>
        <v>13</v>
      </c>
      <c r="AT68" s="11">
        <f t="shared" ref="AT68:AU68" si="28">SUM(AT69:AT91)/2</f>
        <v>14</v>
      </c>
      <c r="AU68" s="11">
        <f t="shared" si="28"/>
        <v>22</v>
      </c>
      <c r="AV68" s="11">
        <f t="shared" ref="AV68" si="29">SUM(AV69:AV91)/2</f>
        <v>128</v>
      </c>
      <c r="AW68" s="11">
        <f t="shared" ref="AW68:AX68" si="30">SUM(AW69:AW91)/2</f>
        <v>59</v>
      </c>
      <c r="AX68" s="11">
        <f t="shared" si="30"/>
        <v>37</v>
      </c>
      <c r="AY68" s="11">
        <f t="shared" ref="AY68" si="31">SUM(AY69:AY91)/2</f>
        <v>6</v>
      </c>
      <c r="AZ68" s="11">
        <f t="shared" ref="AZ68:BA68" si="32">SUM(AZ69:AZ91)/2</f>
        <v>144</v>
      </c>
      <c r="BA68" s="11">
        <f t="shared" si="32"/>
        <v>11</v>
      </c>
      <c r="BB68" s="11">
        <f t="shared" ref="BB68" si="33">SUM(BB69:BB91)/2</f>
        <v>40</v>
      </c>
      <c r="BC68" s="11">
        <f t="shared" ref="BC68:BD68" si="34">SUM(BC69:BC91)/2</f>
        <v>20</v>
      </c>
      <c r="BD68" s="11">
        <f t="shared" si="34"/>
        <v>5</v>
      </c>
      <c r="BE68" s="11">
        <f t="shared" ref="BE68" si="35">SUM(BE69:BE91)/2</f>
        <v>6</v>
      </c>
      <c r="BF68" s="11">
        <f t="shared" ref="BF68:BG68" si="36">SUM(BF69:BF91)/2</f>
        <v>107</v>
      </c>
      <c r="BG68" s="11">
        <f t="shared" si="36"/>
        <v>72</v>
      </c>
      <c r="BH68" s="11">
        <f t="shared" ref="BH68" si="37">SUM(BH69:BH91)/2</f>
        <v>42</v>
      </c>
      <c r="BI68" s="11">
        <f t="shared" ref="BI68:BJ68" si="38">SUM(BI69:BI91)/2</f>
        <v>260</v>
      </c>
      <c r="BJ68" s="11">
        <f t="shared" si="38"/>
        <v>45</v>
      </c>
      <c r="BK68" s="11">
        <f t="shared" ref="BK68" si="39">SUM(BK69:BK91)/2</f>
        <v>12</v>
      </c>
      <c r="BL68" s="11">
        <f t="shared" ref="BL68:BM68" si="40">SUM(BL69:BL91)/2</f>
        <v>286</v>
      </c>
      <c r="BM68" s="11">
        <f t="shared" si="40"/>
        <v>13</v>
      </c>
      <c r="BN68" s="11">
        <f t="shared" ref="BN68" si="41">SUM(BN69:BN91)/2</f>
        <v>10</v>
      </c>
    </row>
    <row r="69" spans="1:66">
      <c r="A69" s="4" t="s">
        <v>105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2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1">
        <v>0</v>
      </c>
      <c r="BK69" s="11">
        <v>0</v>
      </c>
      <c r="BL69" s="11">
        <v>0</v>
      </c>
      <c r="BM69" s="11">
        <v>0</v>
      </c>
      <c r="BN69" s="11">
        <v>0</v>
      </c>
    </row>
    <row r="70" spans="1:66">
      <c r="A70" s="4" t="s">
        <v>106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2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2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8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0</v>
      </c>
      <c r="AP70" s="11">
        <v>0</v>
      </c>
      <c r="AQ70" s="11">
        <v>0</v>
      </c>
      <c r="AR70" s="11">
        <v>2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  <c r="AX70" s="11">
        <v>0</v>
      </c>
      <c r="AY70" s="11">
        <v>0</v>
      </c>
      <c r="AZ70" s="11">
        <v>2</v>
      </c>
      <c r="BA70" s="11">
        <v>0</v>
      </c>
      <c r="BB70" s="11">
        <v>0</v>
      </c>
      <c r="BC70" s="11">
        <v>0</v>
      </c>
      <c r="BD70" s="11">
        <v>0</v>
      </c>
      <c r="BE70" s="11">
        <v>0</v>
      </c>
      <c r="BF70" s="11">
        <v>0</v>
      </c>
      <c r="BG70" s="11">
        <v>2</v>
      </c>
      <c r="BH70" s="11">
        <v>4</v>
      </c>
      <c r="BI70" s="11">
        <v>2</v>
      </c>
      <c r="BJ70" s="11">
        <v>0</v>
      </c>
      <c r="BK70" s="11">
        <v>0</v>
      </c>
      <c r="BL70" s="11">
        <v>6</v>
      </c>
      <c r="BM70" s="11">
        <v>0</v>
      </c>
      <c r="BN70" s="11">
        <v>0</v>
      </c>
    </row>
    <row r="71" spans="1:66">
      <c r="A71" s="4" t="s">
        <v>107</v>
      </c>
      <c r="B71" s="11">
        <v>6</v>
      </c>
      <c r="C71" s="11">
        <v>17</v>
      </c>
      <c r="D71" s="11">
        <v>11</v>
      </c>
      <c r="E71" s="11">
        <v>6</v>
      </c>
      <c r="F71" s="11">
        <v>23</v>
      </c>
      <c r="G71" s="11">
        <v>16</v>
      </c>
      <c r="H71" s="11">
        <v>6</v>
      </c>
      <c r="I71" s="11">
        <v>29</v>
      </c>
      <c r="J71" s="11">
        <v>6</v>
      </c>
      <c r="K71" s="11">
        <v>11</v>
      </c>
      <c r="L71" s="11">
        <v>3</v>
      </c>
      <c r="M71" s="11">
        <v>0</v>
      </c>
      <c r="N71" s="11">
        <v>2</v>
      </c>
      <c r="O71" s="11">
        <v>21</v>
      </c>
      <c r="P71" s="11">
        <v>7</v>
      </c>
      <c r="Q71" s="11">
        <v>8</v>
      </c>
      <c r="R71" s="11">
        <v>0</v>
      </c>
      <c r="S71" s="11">
        <v>8</v>
      </c>
      <c r="T71" s="11">
        <v>3</v>
      </c>
      <c r="U71" s="11">
        <v>0</v>
      </c>
      <c r="V71" s="11">
        <v>23</v>
      </c>
      <c r="W71" s="11">
        <v>5</v>
      </c>
      <c r="X71" s="11">
        <v>0</v>
      </c>
      <c r="Y71" s="11">
        <v>11</v>
      </c>
      <c r="Z71" s="11">
        <v>9</v>
      </c>
      <c r="AA71" s="11">
        <v>1</v>
      </c>
      <c r="AB71" s="11">
        <v>7</v>
      </c>
      <c r="AC71" s="11">
        <v>5</v>
      </c>
      <c r="AD71" s="11">
        <v>23</v>
      </c>
      <c r="AE71" s="11">
        <v>0</v>
      </c>
      <c r="AF71" s="11">
        <v>15</v>
      </c>
      <c r="AG71" s="11">
        <v>6</v>
      </c>
      <c r="AH71" s="11">
        <v>1</v>
      </c>
      <c r="AI71" s="11">
        <v>0</v>
      </c>
      <c r="AJ71" s="11">
        <v>7</v>
      </c>
      <c r="AK71" s="11">
        <v>5</v>
      </c>
      <c r="AL71" s="11">
        <v>3</v>
      </c>
      <c r="AM71" s="11">
        <v>3</v>
      </c>
      <c r="AN71" s="11">
        <v>9</v>
      </c>
      <c r="AO71" s="11">
        <v>2</v>
      </c>
      <c r="AP71" s="11">
        <v>10</v>
      </c>
      <c r="AQ71" s="11">
        <v>4</v>
      </c>
      <c r="AR71" s="11">
        <v>26</v>
      </c>
      <c r="AS71" s="11">
        <v>1</v>
      </c>
      <c r="AT71" s="11">
        <v>2</v>
      </c>
      <c r="AU71" s="11">
        <v>2</v>
      </c>
      <c r="AV71" s="11">
        <v>14</v>
      </c>
      <c r="AW71" s="11">
        <v>3</v>
      </c>
      <c r="AX71" s="11">
        <v>6</v>
      </c>
      <c r="AY71" s="11">
        <v>1</v>
      </c>
      <c r="AZ71" s="11">
        <v>16</v>
      </c>
      <c r="BA71" s="11">
        <v>0</v>
      </c>
      <c r="BB71" s="11">
        <v>2</v>
      </c>
      <c r="BC71" s="11">
        <v>2</v>
      </c>
      <c r="BD71" s="11">
        <v>0</v>
      </c>
      <c r="BE71" s="11">
        <v>0</v>
      </c>
      <c r="BF71" s="11">
        <v>6</v>
      </c>
      <c r="BG71" s="11">
        <v>6</v>
      </c>
      <c r="BH71" s="11">
        <v>4</v>
      </c>
      <c r="BI71" s="11">
        <v>10</v>
      </c>
      <c r="BJ71" s="11">
        <v>3</v>
      </c>
      <c r="BK71" s="11">
        <v>2</v>
      </c>
      <c r="BL71" s="11">
        <v>33</v>
      </c>
      <c r="BM71" s="11">
        <v>1</v>
      </c>
      <c r="BN71" s="11">
        <v>1</v>
      </c>
    </row>
    <row r="72" spans="1:66">
      <c r="A72" s="4" t="s">
        <v>108</v>
      </c>
      <c r="B72" s="11">
        <v>0</v>
      </c>
      <c r="C72" s="11">
        <v>8</v>
      </c>
      <c r="D72" s="11">
        <v>4</v>
      </c>
      <c r="E72" s="11">
        <v>6</v>
      </c>
      <c r="F72" s="11">
        <v>2</v>
      </c>
      <c r="G72" s="11">
        <v>2</v>
      </c>
      <c r="H72" s="11">
        <v>2</v>
      </c>
      <c r="I72" s="11">
        <v>7</v>
      </c>
      <c r="J72" s="11">
        <v>8</v>
      </c>
      <c r="K72" s="11">
        <v>0</v>
      </c>
      <c r="L72" s="11">
        <v>0</v>
      </c>
      <c r="M72" s="11">
        <v>0</v>
      </c>
      <c r="N72" s="11">
        <v>0</v>
      </c>
      <c r="O72" s="11">
        <v>6</v>
      </c>
      <c r="P72" s="11">
        <v>0</v>
      </c>
      <c r="Q72" s="11">
        <v>8</v>
      </c>
      <c r="R72" s="11">
        <v>0</v>
      </c>
      <c r="S72" s="11">
        <v>0</v>
      </c>
      <c r="T72" s="11">
        <v>0</v>
      </c>
      <c r="U72" s="11">
        <v>0</v>
      </c>
      <c r="V72" s="11">
        <v>12</v>
      </c>
      <c r="W72" s="11">
        <v>4</v>
      </c>
      <c r="X72" s="11">
        <v>0</v>
      </c>
      <c r="Y72" s="11">
        <v>2</v>
      </c>
      <c r="Z72" s="11">
        <v>0</v>
      </c>
      <c r="AA72" s="11">
        <v>0</v>
      </c>
      <c r="AB72" s="11">
        <v>0</v>
      </c>
      <c r="AC72" s="11">
        <v>6</v>
      </c>
      <c r="AD72" s="11">
        <v>10</v>
      </c>
      <c r="AE72" s="11">
        <v>0</v>
      </c>
      <c r="AF72" s="11">
        <v>10</v>
      </c>
      <c r="AG72" s="11">
        <v>10</v>
      </c>
      <c r="AH72" s="11">
        <v>0</v>
      </c>
      <c r="AI72" s="11">
        <v>0</v>
      </c>
      <c r="AJ72" s="11">
        <v>2</v>
      </c>
      <c r="AK72" s="11">
        <v>0</v>
      </c>
      <c r="AL72" s="11">
        <v>0</v>
      </c>
      <c r="AM72" s="11">
        <v>2</v>
      </c>
      <c r="AN72" s="11">
        <v>0</v>
      </c>
      <c r="AO72" s="11">
        <v>0</v>
      </c>
      <c r="AP72" s="11">
        <v>0</v>
      </c>
      <c r="AQ72" s="11">
        <v>0</v>
      </c>
      <c r="AR72" s="11">
        <v>8</v>
      </c>
      <c r="AS72" s="11">
        <v>0</v>
      </c>
      <c r="AT72" s="11">
        <v>0</v>
      </c>
      <c r="AU72" s="11">
        <v>0</v>
      </c>
      <c r="AV72" s="11">
        <v>2</v>
      </c>
      <c r="AW72" s="11">
        <v>0</v>
      </c>
      <c r="AX72" s="11">
        <v>0</v>
      </c>
      <c r="AY72" s="11">
        <v>0</v>
      </c>
      <c r="AZ72" s="11">
        <v>2</v>
      </c>
      <c r="BA72" s="11">
        <v>0</v>
      </c>
      <c r="BB72" s="11">
        <v>4</v>
      </c>
      <c r="BC72" s="11">
        <v>0</v>
      </c>
      <c r="BD72" s="11">
        <v>0</v>
      </c>
      <c r="BE72" s="11">
        <v>0</v>
      </c>
      <c r="BF72" s="11">
        <v>4</v>
      </c>
      <c r="BG72" s="11">
        <v>2</v>
      </c>
      <c r="BH72" s="11">
        <v>4</v>
      </c>
      <c r="BI72" s="11">
        <v>6</v>
      </c>
      <c r="BJ72" s="11">
        <v>0</v>
      </c>
      <c r="BK72" s="11">
        <v>0</v>
      </c>
      <c r="BL72" s="11">
        <v>8</v>
      </c>
      <c r="BM72" s="11">
        <v>0</v>
      </c>
      <c r="BN72" s="11">
        <v>0</v>
      </c>
    </row>
    <row r="73" spans="1:66">
      <c r="A73" s="4" t="s">
        <v>109</v>
      </c>
      <c r="B73" s="11">
        <v>7</v>
      </c>
      <c r="C73" s="11">
        <v>17</v>
      </c>
      <c r="D73" s="11">
        <v>7</v>
      </c>
      <c r="E73" s="11">
        <v>5</v>
      </c>
      <c r="F73" s="11">
        <v>22</v>
      </c>
      <c r="G73" s="11">
        <v>21</v>
      </c>
      <c r="H73" s="11">
        <v>2</v>
      </c>
      <c r="I73" s="11">
        <v>32</v>
      </c>
      <c r="J73" s="11">
        <v>4</v>
      </c>
      <c r="K73" s="11">
        <v>17</v>
      </c>
      <c r="L73" s="11">
        <v>1</v>
      </c>
      <c r="M73" s="11">
        <v>0</v>
      </c>
      <c r="N73" s="11">
        <v>2</v>
      </c>
      <c r="O73" s="11">
        <v>22</v>
      </c>
      <c r="P73" s="11">
        <v>8</v>
      </c>
      <c r="Q73" s="11">
        <v>4</v>
      </c>
      <c r="R73" s="11">
        <v>2</v>
      </c>
      <c r="S73" s="11">
        <v>8</v>
      </c>
      <c r="T73" s="11">
        <v>5</v>
      </c>
      <c r="U73" s="11">
        <v>2</v>
      </c>
      <c r="V73" s="11">
        <v>26</v>
      </c>
      <c r="W73" s="11">
        <v>3</v>
      </c>
      <c r="X73" s="11">
        <v>0</v>
      </c>
      <c r="Y73" s="11">
        <v>8</v>
      </c>
      <c r="Z73" s="11">
        <v>5</v>
      </c>
      <c r="AA73" s="11">
        <v>1</v>
      </c>
      <c r="AB73" s="11">
        <v>6</v>
      </c>
      <c r="AC73" s="11">
        <v>4</v>
      </c>
      <c r="AD73" s="11">
        <v>27</v>
      </c>
      <c r="AE73" s="11">
        <v>1</v>
      </c>
      <c r="AF73" s="11">
        <v>14</v>
      </c>
      <c r="AG73" s="11">
        <v>23</v>
      </c>
      <c r="AH73" s="11">
        <v>1</v>
      </c>
      <c r="AI73" s="11">
        <v>0</v>
      </c>
      <c r="AJ73" s="11">
        <v>2</v>
      </c>
      <c r="AK73" s="11">
        <v>2</v>
      </c>
      <c r="AL73" s="11">
        <v>3</v>
      </c>
      <c r="AM73" s="11">
        <v>3</v>
      </c>
      <c r="AN73" s="11">
        <v>3</v>
      </c>
      <c r="AO73" s="11">
        <v>4</v>
      </c>
      <c r="AP73" s="11">
        <v>13</v>
      </c>
      <c r="AQ73" s="11">
        <v>10</v>
      </c>
      <c r="AR73" s="11">
        <v>12</v>
      </c>
      <c r="AS73" s="11">
        <v>0</v>
      </c>
      <c r="AT73" s="11">
        <v>0</v>
      </c>
      <c r="AU73" s="11">
        <v>3</v>
      </c>
      <c r="AV73" s="11">
        <v>13</v>
      </c>
      <c r="AW73" s="11">
        <v>6</v>
      </c>
      <c r="AX73" s="11">
        <v>2</v>
      </c>
      <c r="AY73" s="11">
        <v>0</v>
      </c>
      <c r="AZ73" s="11">
        <v>17</v>
      </c>
      <c r="BA73" s="11">
        <v>0</v>
      </c>
      <c r="BB73" s="11">
        <v>2</v>
      </c>
      <c r="BC73" s="11">
        <v>3</v>
      </c>
      <c r="BD73" s="11">
        <v>0</v>
      </c>
      <c r="BE73" s="11">
        <v>0</v>
      </c>
      <c r="BF73" s="11">
        <v>8</v>
      </c>
      <c r="BG73" s="11">
        <v>9</v>
      </c>
      <c r="BH73" s="11">
        <v>2</v>
      </c>
      <c r="BI73" s="11">
        <v>5</v>
      </c>
      <c r="BJ73" s="11">
        <v>1</v>
      </c>
      <c r="BK73" s="11">
        <v>0</v>
      </c>
      <c r="BL73" s="11">
        <v>26</v>
      </c>
      <c r="BM73" s="11">
        <v>0</v>
      </c>
      <c r="BN73" s="11">
        <v>0</v>
      </c>
    </row>
    <row r="74" spans="1:66">
      <c r="A74" s="4" t="s">
        <v>110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2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0</v>
      </c>
    </row>
    <row r="75" spans="1:66">
      <c r="A75" s="4" t="s">
        <v>111</v>
      </c>
      <c r="B75" s="11">
        <v>2</v>
      </c>
      <c r="C75" s="11">
        <v>2</v>
      </c>
      <c r="D75" s="11">
        <v>4</v>
      </c>
      <c r="E75" s="11">
        <v>4</v>
      </c>
      <c r="F75" s="11">
        <v>2</v>
      </c>
      <c r="G75" s="11">
        <v>2</v>
      </c>
      <c r="H75" s="11">
        <v>2</v>
      </c>
      <c r="I75" s="11">
        <v>6</v>
      </c>
      <c r="J75" s="11">
        <v>2</v>
      </c>
      <c r="K75" s="11">
        <v>0</v>
      </c>
      <c r="L75" s="11">
        <v>0</v>
      </c>
      <c r="M75" s="11">
        <v>0</v>
      </c>
      <c r="N75" s="11">
        <v>0</v>
      </c>
      <c r="O75" s="11">
        <v>6</v>
      </c>
      <c r="P75" s="11">
        <v>2</v>
      </c>
      <c r="Q75" s="11">
        <v>2</v>
      </c>
      <c r="R75" s="11">
        <v>0</v>
      </c>
      <c r="S75" s="11">
        <v>0</v>
      </c>
      <c r="T75" s="11">
        <v>0</v>
      </c>
      <c r="U75" s="11">
        <v>0</v>
      </c>
      <c r="V75" s="11">
        <v>6</v>
      </c>
      <c r="W75" s="11">
        <v>0</v>
      </c>
      <c r="X75" s="11">
        <v>2</v>
      </c>
      <c r="Y75" s="11">
        <v>0</v>
      </c>
      <c r="Z75" s="11">
        <v>2</v>
      </c>
      <c r="AA75" s="11">
        <v>0</v>
      </c>
      <c r="AB75" s="11">
        <v>0</v>
      </c>
      <c r="AC75" s="11">
        <v>0</v>
      </c>
      <c r="AD75" s="11">
        <v>6</v>
      </c>
      <c r="AE75" s="11">
        <v>0</v>
      </c>
      <c r="AF75" s="11">
        <v>6</v>
      </c>
      <c r="AG75" s="11">
        <v>6</v>
      </c>
      <c r="AH75" s="11">
        <v>0</v>
      </c>
      <c r="AI75" s="11">
        <v>0</v>
      </c>
      <c r="AJ75" s="11">
        <v>2</v>
      </c>
      <c r="AK75" s="11">
        <v>2</v>
      </c>
      <c r="AL75" s="11">
        <v>0</v>
      </c>
      <c r="AM75" s="11">
        <v>2</v>
      </c>
      <c r="AN75" s="11">
        <v>0</v>
      </c>
      <c r="AO75" s="11">
        <v>0</v>
      </c>
      <c r="AP75" s="11">
        <v>0</v>
      </c>
      <c r="AQ75" s="11">
        <v>0</v>
      </c>
      <c r="AR75" s="11">
        <v>2</v>
      </c>
      <c r="AS75" s="11">
        <v>0</v>
      </c>
      <c r="AT75" s="11">
        <v>0</v>
      </c>
      <c r="AU75" s="11">
        <v>0</v>
      </c>
      <c r="AV75" s="11">
        <v>6</v>
      </c>
      <c r="AW75" s="11">
        <v>2</v>
      </c>
      <c r="AX75" s="11">
        <v>0</v>
      </c>
      <c r="AY75" s="11">
        <v>0</v>
      </c>
      <c r="AZ75" s="11">
        <v>4</v>
      </c>
      <c r="BA75" s="11">
        <v>0</v>
      </c>
      <c r="BB75" s="11">
        <v>0</v>
      </c>
      <c r="BC75" s="11">
        <v>2</v>
      </c>
      <c r="BD75" s="11">
        <v>0</v>
      </c>
      <c r="BE75" s="11">
        <v>0</v>
      </c>
      <c r="BF75" s="11">
        <v>0</v>
      </c>
      <c r="BG75" s="11">
        <v>4</v>
      </c>
      <c r="BH75" s="11">
        <v>0</v>
      </c>
      <c r="BI75" s="11">
        <v>0</v>
      </c>
      <c r="BJ75" s="11">
        <v>0</v>
      </c>
      <c r="BK75" s="11">
        <v>0</v>
      </c>
      <c r="BL75" s="11">
        <v>12</v>
      </c>
      <c r="BM75" s="11">
        <v>0</v>
      </c>
      <c r="BN75" s="11">
        <v>0</v>
      </c>
    </row>
    <row r="76" spans="1:66">
      <c r="A76" s="4" t="s">
        <v>112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2</v>
      </c>
      <c r="AX76" s="11">
        <v>0</v>
      </c>
      <c r="AY76" s="11">
        <v>0</v>
      </c>
      <c r="AZ76" s="11">
        <v>2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</row>
    <row r="77" spans="1:66">
      <c r="A77" s="4" t="s">
        <v>113</v>
      </c>
      <c r="B77" s="11">
        <v>0</v>
      </c>
      <c r="C77" s="11">
        <v>0</v>
      </c>
      <c r="D77" s="11">
        <v>0</v>
      </c>
      <c r="E77" s="11">
        <v>0</v>
      </c>
      <c r="F77" s="11">
        <v>0</v>
      </c>
      <c r="G77" s="11">
        <v>2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0</v>
      </c>
      <c r="BN77" s="11">
        <v>0</v>
      </c>
    </row>
    <row r="78" spans="1:66">
      <c r="A78" s="4" t="s">
        <v>114</v>
      </c>
      <c r="B78" s="11">
        <v>26</v>
      </c>
      <c r="C78" s="11">
        <v>14</v>
      </c>
      <c r="D78" s="11">
        <v>6</v>
      </c>
      <c r="E78" s="11">
        <v>13</v>
      </c>
      <c r="F78" s="11">
        <v>27</v>
      </c>
      <c r="G78" s="11">
        <v>44</v>
      </c>
      <c r="H78" s="11">
        <v>5</v>
      </c>
      <c r="I78" s="11">
        <v>17</v>
      </c>
      <c r="J78" s="11">
        <v>13</v>
      </c>
      <c r="K78" s="11">
        <v>6</v>
      </c>
      <c r="L78" s="11">
        <v>4</v>
      </c>
      <c r="M78" s="11">
        <v>0</v>
      </c>
      <c r="N78" s="11">
        <v>1</v>
      </c>
      <c r="O78" s="11">
        <v>75</v>
      </c>
      <c r="P78" s="11">
        <v>11</v>
      </c>
      <c r="Q78" s="11">
        <v>7</v>
      </c>
      <c r="R78" s="11">
        <v>4</v>
      </c>
      <c r="S78" s="11">
        <v>4</v>
      </c>
      <c r="T78" s="11">
        <v>8</v>
      </c>
      <c r="U78" s="11">
        <v>1</v>
      </c>
      <c r="V78" s="11">
        <v>36</v>
      </c>
      <c r="W78" s="11">
        <v>11</v>
      </c>
      <c r="X78" s="11">
        <v>3</v>
      </c>
      <c r="Y78" s="11">
        <v>27</v>
      </c>
      <c r="Z78" s="11">
        <v>21</v>
      </c>
      <c r="AA78" s="11">
        <v>4</v>
      </c>
      <c r="AB78" s="11">
        <v>9</v>
      </c>
      <c r="AC78" s="11">
        <v>9</v>
      </c>
      <c r="AD78" s="11">
        <v>32</v>
      </c>
      <c r="AE78" s="11">
        <v>0</v>
      </c>
      <c r="AF78" s="11">
        <v>22</v>
      </c>
      <c r="AG78" s="11">
        <v>18</v>
      </c>
      <c r="AH78" s="11">
        <v>2</v>
      </c>
      <c r="AI78" s="11">
        <v>0</v>
      </c>
      <c r="AJ78" s="11">
        <v>8</v>
      </c>
      <c r="AK78" s="11">
        <v>11</v>
      </c>
      <c r="AL78" s="11">
        <v>2</v>
      </c>
      <c r="AM78" s="11">
        <v>7</v>
      </c>
      <c r="AN78" s="11">
        <v>19</v>
      </c>
      <c r="AO78" s="11">
        <v>1</v>
      </c>
      <c r="AP78" s="11">
        <v>11</v>
      </c>
      <c r="AQ78" s="11">
        <v>11</v>
      </c>
      <c r="AR78" s="11">
        <v>21</v>
      </c>
      <c r="AS78" s="11">
        <v>2</v>
      </c>
      <c r="AT78" s="11">
        <v>4</v>
      </c>
      <c r="AU78" s="11">
        <v>1</v>
      </c>
      <c r="AV78" s="11">
        <v>18</v>
      </c>
      <c r="AW78" s="11">
        <v>8</v>
      </c>
      <c r="AX78" s="11">
        <v>8</v>
      </c>
      <c r="AY78" s="11">
        <v>2</v>
      </c>
      <c r="AZ78" s="11">
        <v>22</v>
      </c>
      <c r="BA78" s="11">
        <v>3</v>
      </c>
      <c r="BB78" s="11">
        <v>7</v>
      </c>
      <c r="BC78" s="11">
        <v>4</v>
      </c>
      <c r="BD78" s="11">
        <v>2</v>
      </c>
      <c r="BE78" s="11">
        <v>1</v>
      </c>
      <c r="BF78" s="11">
        <v>13</v>
      </c>
      <c r="BG78" s="11">
        <v>9</v>
      </c>
      <c r="BH78" s="11">
        <v>1</v>
      </c>
      <c r="BI78" s="11">
        <v>141</v>
      </c>
      <c r="BJ78" s="11">
        <v>2</v>
      </c>
      <c r="BK78" s="11">
        <v>1</v>
      </c>
      <c r="BL78" s="11">
        <v>24</v>
      </c>
      <c r="BM78" s="11">
        <v>5</v>
      </c>
      <c r="BN78" s="11">
        <v>3</v>
      </c>
    </row>
    <row r="79" spans="1:66">
      <c r="A79" s="4" t="s">
        <v>115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2</v>
      </c>
      <c r="AA79" s="11">
        <v>0</v>
      </c>
      <c r="AB79" s="11">
        <v>0</v>
      </c>
      <c r="AC79" s="11">
        <v>0</v>
      </c>
      <c r="AD79" s="11">
        <v>8</v>
      </c>
      <c r="AE79" s="11">
        <v>0</v>
      </c>
      <c r="AF79" s="11">
        <v>0</v>
      </c>
      <c r="AG79" s="11">
        <v>4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2</v>
      </c>
      <c r="AQ79" s="11">
        <v>0</v>
      </c>
      <c r="AR79" s="11">
        <v>4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1">
        <v>0</v>
      </c>
      <c r="BD79" s="11">
        <v>0</v>
      </c>
      <c r="BE79" s="11">
        <v>0</v>
      </c>
      <c r="BF79" s="11">
        <v>2</v>
      </c>
      <c r="BG79" s="11">
        <v>0</v>
      </c>
      <c r="BH79" s="11">
        <v>2</v>
      </c>
      <c r="BI79" s="11">
        <v>0</v>
      </c>
      <c r="BJ79" s="11">
        <v>0</v>
      </c>
      <c r="BK79" s="11">
        <v>0</v>
      </c>
      <c r="BL79" s="11">
        <v>8</v>
      </c>
      <c r="BM79" s="11">
        <v>0</v>
      </c>
      <c r="BN79" s="11">
        <v>0</v>
      </c>
    </row>
    <row r="80" spans="1:66">
      <c r="A80" s="4" t="s">
        <v>116</v>
      </c>
      <c r="B80" s="11">
        <v>63</v>
      </c>
      <c r="C80" s="11">
        <v>15</v>
      </c>
      <c r="D80" s="11">
        <v>45</v>
      </c>
      <c r="E80" s="11">
        <v>51</v>
      </c>
      <c r="F80" s="11">
        <v>44</v>
      </c>
      <c r="G80" s="11">
        <v>50</v>
      </c>
      <c r="H80" s="11">
        <v>13</v>
      </c>
      <c r="I80" s="11">
        <v>56</v>
      </c>
      <c r="J80" s="11">
        <v>47</v>
      </c>
      <c r="K80" s="11">
        <v>30</v>
      </c>
      <c r="L80" s="11">
        <v>1</v>
      </c>
      <c r="M80" s="11">
        <v>22</v>
      </c>
      <c r="N80" s="11">
        <v>18</v>
      </c>
      <c r="O80" s="11">
        <v>59</v>
      </c>
      <c r="P80" s="11">
        <v>20</v>
      </c>
      <c r="Q80" s="11">
        <v>19</v>
      </c>
      <c r="R80" s="11">
        <v>34</v>
      </c>
      <c r="S80" s="11">
        <v>39</v>
      </c>
      <c r="T80" s="11">
        <v>28</v>
      </c>
      <c r="U80" s="11">
        <v>16</v>
      </c>
      <c r="V80" s="11">
        <v>73</v>
      </c>
      <c r="W80" s="11">
        <v>13</v>
      </c>
      <c r="X80" s="11">
        <v>8</v>
      </c>
      <c r="Y80" s="11">
        <v>52</v>
      </c>
      <c r="Z80" s="11">
        <v>27</v>
      </c>
      <c r="AA80" s="11">
        <v>10</v>
      </c>
      <c r="AB80" s="11">
        <v>14</v>
      </c>
      <c r="AC80" s="11">
        <v>32</v>
      </c>
      <c r="AD80" s="11">
        <v>27</v>
      </c>
      <c r="AE80" s="11">
        <v>1</v>
      </c>
      <c r="AF80" s="11">
        <v>16</v>
      </c>
      <c r="AG80" s="11">
        <v>10</v>
      </c>
      <c r="AH80" s="11">
        <v>4</v>
      </c>
      <c r="AI80" s="11">
        <v>1</v>
      </c>
      <c r="AJ80" s="11">
        <v>13</v>
      </c>
      <c r="AK80" s="11">
        <v>32</v>
      </c>
      <c r="AL80" s="11">
        <v>12</v>
      </c>
      <c r="AM80" s="11">
        <v>16</v>
      </c>
      <c r="AN80" s="11">
        <v>24</v>
      </c>
      <c r="AO80" s="11">
        <v>3</v>
      </c>
      <c r="AP80" s="11">
        <v>20</v>
      </c>
      <c r="AQ80" s="11">
        <v>28</v>
      </c>
      <c r="AR80" s="11">
        <v>35</v>
      </c>
      <c r="AS80" s="11">
        <v>3</v>
      </c>
      <c r="AT80" s="11">
        <v>3</v>
      </c>
      <c r="AU80" s="11">
        <v>8</v>
      </c>
      <c r="AV80" s="11">
        <v>30</v>
      </c>
      <c r="AW80" s="11">
        <v>22</v>
      </c>
      <c r="AX80" s="11">
        <v>13</v>
      </c>
      <c r="AY80" s="11">
        <v>0</v>
      </c>
      <c r="AZ80" s="11">
        <v>51</v>
      </c>
      <c r="BA80" s="11">
        <v>5</v>
      </c>
      <c r="BB80" s="11">
        <v>16</v>
      </c>
      <c r="BC80" s="11">
        <v>4</v>
      </c>
      <c r="BD80" s="11">
        <v>1</v>
      </c>
      <c r="BE80" s="11">
        <v>4</v>
      </c>
      <c r="BF80" s="11">
        <v>49</v>
      </c>
      <c r="BG80" s="11">
        <v>16</v>
      </c>
      <c r="BH80" s="11">
        <v>17</v>
      </c>
      <c r="BI80" s="11">
        <v>25</v>
      </c>
      <c r="BJ80" s="11">
        <v>32</v>
      </c>
      <c r="BK80" s="11">
        <v>5</v>
      </c>
      <c r="BL80" s="11">
        <v>50</v>
      </c>
      <c r="BM80" s="11">
        <v>2</v>
      </c>
      <c r="BN80" s="11">
        <v>0</v>
      </c>
    </row>
    <row r="81" spans="1:66">
      <c r="A81" s="4" t="s">
        <v>117</v>
      </c>
      <c r="B81" s="11">
        <v>0</v>
      </c>
      <c r="C81" s="11">
        <v>4</v>
      </c>
      <c r="D81" s="11">
        <v>4</v>
      </c>
      <c r="E81" s="11">
        <v>4</v>
      </c>
      <c r="F81" s="11">
        <v>8</v>
      </c>
      <c r="G81" s="11">
        <v>2</v>
      </c>
      <c r="H81" s="11">
        <v>4</v>
      </c>
      <c r="I81" s="11">
        <v>2</v>
      </c>
      <c r="J81" s="11">
        <v>8</v>
      </c>
      <c r="K81" s="11">
        <v>0</v>
      </c>
      <c r="L81" s="11">
        <v>0</v>
      </c>
      <c r="M81" s="11">
        <v>0</v>
      </c>
      <c r="N81" s="11">
        <v>0</v>
      </c>
      <c r="O81" s="11">
        <v>6</v>
      </c>
      <c r="P81" s="11">
        <v>0</v>
      </c>
      <c r="Q81" s="11">
        <v>4</v>
      </c>
      <c r="R81" s="11">
        <v>0</v>
      </c>
      <c r="S81" s="11">
        <v>0</v>
      </c>
      <c r="T81" s="11">
        <v>0</v>
      </c>
      <c r="U81" s="11">
        <v>0</v>
      </c>
      <c r="V81" s="11">
        <v>6</v>
      </c>
      <c r="W81" s="11">
        <v>2</v>
      </c>
      <c r="X81" s="11">
        <v>0</v>
      </c>
      <c r="Y81" s="11">
        <v>4</v>
      </c>
      <c r="Z81" s="11">
        <v>0</v>
      </c>
      <c r="AA81" s="11">
        <v>0</v>
      </c>
      <c r="AB81" s="11">
        <v>0</v>
      </c>
      <c r="AC81" s="11">
        <v>0</v>
      </c>
      <c r="AD81" s="11">
        <v>6</v>
      </c>
      <c r="AE81" s="11">
        <v>0</v>
      </c>
      <c r="AF81" s="11">
        <v>0</v>
      </c>
      <c r="AG81" s="11">
        <v>6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2</v>
      </c>
      <c r="AN81" s="11">
        <v>0</v>
      </c>
      <c r="AO81" s="11">
        <v>0</v>
      </c>
      <c r="AP81" s="11">
        <v>0</v>
      </c>
      <c r="AQ81" s="11">
        <v>2</v>
      </c>
      <c r="AR81" s="11">
        <v>6</v>
      </c>
      <c r="AS81" s="11">
        <v>0</v>
      </c>
      <c r="AT81" s="11">
        <v>0</v>
      </c>
      <c r="AU81" s="11">
        <v>2</v>
      </c>
      <c r="AV81" s="11">
        <v>4</v>
      </c>
      <c r="AW81" s="11">
        <v>2</v>
      </c>
      <c r="AX81" s="11">
        <v>0</v>
      </c>
      <c r="AY81" s="11">
        <v>0</v>
      </c>
      <c r="AZ81" s="11">
        <v>2</v>
      </c>
      <c r="BA81" s="11">
        <v>0</v>
      </c>
      <c r="BB81" s="11">
        <v>0</v>
      </c>
      <c r="BC81" s="11">
        <v>0</v>
      </c>
      <c r="BD81" s="11">
        <v>0</v>
      </c>
      <c r="BE81" s="11">
        <v>0</v>
      </c>
      <c r="BF81" s="11">
        <v>2</v>
      </c>
      <c r="BG81" s="11">
        <v>2</v>
      </c>
      <c r="BH81" s="11">
        <v>0</v>
      </c>
      <c r="BI81" s="11">
        <v>0</v>
      </c>
      <c r="BJ81" s="11">
        <v>0</v>
      </c>
      <c r="BK81" s="11">
        <v>0</v>
      </c>
      <c r="BL81" s="11">
        <v>6</v>
      </c>
      <c r="BM81" s="11">
        <v>0</v>
      </c>
      <c r="BN81" s="11">
        <v>0</v>
      </c>
    </row>
    <row r="82" spans="1:66">
      <c r="A82" s="4" t="s">
        <v>118</v>
      </c>
      <c r="B82" s="11">
        <v>2</v>
      </c>
      <c r="C82" s="11">
        <v>4</v>
      </c>
      <c r="D82" s="11">
        <v>0</v>
      </c>
      <c r="E82" s="11">
        <v>2</v>
      </c>
      <c r="F82" s="11">
        <v>4</v>
      </c>
      <c r="G82" s="11">
        <v>2</v>
      </c>
      <c r="H82" s="11">
        <v>0</v>
      </c>
      <c r="I82" s="11">
        <v>0</v>
      </c>
      <c r="J82" s="11">
        <v>4</v>
      </c>
      <c r="K82" s="11">
        <v>0</v>
      </c>
      <c r="L82" s="11">
        <v>0</v>
      </c>
      <c r="M82" s="11">
        <v>0</v>
      </c>
      <c r="N82" s="11">
        <v>0</v>
      </c>
      <c r="O82" s="11">
        <v>8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12</v>
      </c>
      <c r="W82" s="11">
        <v>0</v>
      </c>
      <c r="X82" s="11">
        <v>0</v>
      </c>
      <c r="Y82" s="11">
        <v>4</v>
      </c>
      <c r="Z82" s="11">
        <v>0</v>
      </c>
      <c r="AA82" s="11">
        <v>2</v>
      </c>
      <c r="AB82" s="11">
        <v>0</v>
      </c>
      <c r="AC82" s="11">
        <v>0</v>
      </c>
      <c r="AD82" s="11">
        <v>12</v>
      </c>
      <c r="AE82" s="11">
        <v>0</v>
      </c>
      <c r="AF82" s="11">
        <v>14</v>
      </c>
      <c r="AG82" s="11">
        <v>2</v>
      </c>
      <c r="AH82" s="11">
        <v>0</v>
      </c>
      <c r="AI82" s="11">
        <v>0</v>
      </c>
      <c r="AJ82" s="11">
        <v>6</v>
      </c>
      <c r="AK82" s="11">
        <v>4</v>
      </c>
      <c r="AL82" s="11">
        <v>0</v>
      </c>
      <c r="AM82" s="11">
        <v>0</v>
      </c>
      <c r="AN82" s="11">
        <v>2</v>
      </c>
      <c r="AO82" s="11">
        <v>0</v>
      </c>
      <c r="AP82" s="11">
        <v>2</v>
      </c>
      <c r="AQ82" s="11">
        <v>0</v>
      </c>
      <c r="AR82" s="11">
        <v>10</v>
      </c>
      <c r="AS82" s="11">
        <v>0</v>
      </c>
      <c r="AT82" s="11">
        <v>0</v>
      </c>
      <c r="AU82" s="11">
        <v>4</v>
      </c>
      <c r="AV82" s="11">
        <v>4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0</v>
      </c>
      <c r="BE82" s="11">
        <v>0</v>
      </c>
      <c r="BF82" s="11">
        <v>2</v>
      </c>
      <c r="BG82" s="11">
        <v>0</v>
      </c>
      <c r="BH82" s="11">
        <v>0</v>
      </c>
      <c r="BI82" s="11">
        <v>2</v>
      </c>
      <c r="BJ82" s="11">
        <v>0</v>
      </c>
      <c r="BK82" s="11">
        <v>0</v>
      </c>
      <c r="BL82" s="11">
        <v>8</v>
      </c>
      <c r="BM82" s="11">
        <v>0</v>
      </c>
      <c r="BN82" s="11">
        <v>0</v>
      </c>
    </row>
    <row r="83" spans="1:66">
      <c r="A83" s="4" t="s">
        <v>119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2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</row>
    <row r="84" spans="1:66">
      <c r="A84" s="4" t="s">
        <v>120</v>
      </c>
      <c r="B84" s="11">
        <v>2</v>
      </c>
      <c r="C84" s="11">
        <v>2</v>
      </c>
      <c r="D84" s="11">
        <v>0</v>
      </c>
      <c r="E84" s="11">
        <v>8</v>
      </c>
      <c r="F84" s="11">
        <v>6</v>
      </c>
      <c r="G84" s="11">
        <v>6</v>
      </c>
      <c r="H84" s="11">
        <v>2</v>
      </c>
      <c r="I84" s="11">
        <v>6</v>
      </c>
      <c r="J84" s="11">
        <v>4</v>
      </c>
      <c r="K84" s="11">
        <v>2</v>
      </c>
      <c r="L84" s="11">
        <v>0</v>
      </c>
      <c r="M84" s="11">
        <v>0</v>
      </c>
      <c r="N84" s="11">
        <v>0</v>
      </c>
      <c r="O84" s="11">
        <v>0</v>
      </c>
      <c r="P84" s="11">
        <v>2</v>
      </c>
      <c r="Q84" s="11">
        <v>2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2</v>
      </c>
      <c r="Z84" s="11">
        <v>0</v>
      </c>
      <c r="AA84" s="11">
        <v>0</v>
      </c>
      <c r="AB84" s="11">
        <v>2</v>
      </c>
      <c r="AC84" s="11">
        <v>2</v>
      </c>
      <c r="AD84" s="11">
        <v>14</v>
      </c>
      <c r="AE84" s="11">
        <v>0</v>
      </c>
      <c r="AF84" s="11">
        <v>6</v>
      </c>
      <c r="AG84" s="11">
        <v>4</v>
      </c>
      <c r="AH84" s="11">
        <v>0</v>
      </c>
      <c r="AI84" s="11">
        <v>0</v>
      </c>
      <c r="AJ84" s="11">
        <v>2</v>
      </c>
      <c r="AK84" s="11">
        <v>0</v>
      </c>
      <c r="AL84" s="11">
        <v>0</v>
      </c>
      <c r="AM84" s="11">
        <v>0</v>
      </c>
      <c r="AN84" s="11">
        <v>2</v>
      </c>
      <c r="AO84" s="11">
        <v>0</v>
      </c>
      <c r="AP84" s="11">
        <v>0</v>
      </c>
      <c r="AQ84" s="11">
        <v>0</v>
      </c>
      <c r="AR84" s="11">
        <v>8</v>
      </c>
      <c r="AS84" s="11">
        <v>0</v>
      </c>
      <c r="AT84" s="11">
        <v>0</v>
      </c>
      <c r="AU84" s="11">
        <v>0</v>
      </c>
      <c r="AV84" s="11">
        <v>10</v>
      </c>
      <c r="AW84" s="11">
        <v>0</v>
      </c>
      <c r="AX84" s="11">
        <v>0</v>
      </c>
      <c r="AY84" s="11">
        <v>0</v>
      </c>
      <c r="AZ84" s="11">
        <v>4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2</v>
      </c>
      <c r="BH84" s="11">
        <v>2</v>
      </c>
      <c r="BI84" s="11">
        <v>4</v>
      </c>
      <c r="BJ84" s="11">
        <v>2</v>
      </c>
      <c r="BK84" s="11">
        <v>0</v>
      </c>
      <c r="BL84" s="11">
        <v>8</v>
      </c>
      <c r="BM84" s="11">
        <v>0</v>
      </c>
      <c r="BN84" s="11">
        <v>0</v>
      </c>
    </row>
    <row r="85" spans="1:66">
      <c r="A85" s="4" t="s">
        <v>121</v>
      </c>
      <c r="B85" s="11">
        <v>132</v>
      </c>
      <c r="C85" s="11">
        <v>18</v>
      </c>
      <c r="D85" s="11">
        <v>14</v>
      </c>
      <c r="E85" s="11">
        <v>9</v>
      </c>
      <c r="F85" s="11">
        <v>23</v>
      </c>
      <c r="G85" s="11">
        <v>24</v>
      </c>
      <c r="H85" s="11">
        <v>10</v>
      </c>
      <c r="I85" s="11">
        <v>21</v>
      </c>
      <c r="J85" s="11">
        <v>3</v>
      </c>
      <c r="K85" s="11">
        <v>6</v>
      </c>
      <c r="L85" s="11">
        <v>18</v>
      </c>
      <c r="M85" s="11">
        <v>7</v>
      </c>
      <c r="N85" s="11">
        <v>7</v>
      </c>
      <c r="O85" s="11">
        <v>35</v>
      </c>
      <c r="P85" s="11">
        <v>17</v>
      </c>
      <c r="Q85" s="11">
        <v>10</v>
      </c>
      <c r="R85" s="11">
        <v>8</v>
      </c>
      <c r="S85" s="11">
        <v>26</v>
      </c>
      <c r="T85" s="11">
        <v>12</v>
      </c>
      <c r="U85" s="11">
        <v>5</v>
      </c>
      <c r="V85" s="11">
        <v>14</v>
      </c>
      <c r="W85" s="11">
        <v>8</v>
      </c>
      <c r="X85" s="11">
        <v>5</v>
      </c>
      <c r="Y85" s="11">
        <v>36</v>
      </c>
      <c r="Z85" s="11">
        <v>82</v>
      </c>
      <c r="AA85" s="11">
        <v>9</v>
      </c>
      <c r="AB85" s="11">
        <v>5</v>
      </c>
      <c r="AC85" s="11">
        <v>8</v>
      </c>
      <c r="AD85" s="11">
        <v>79</v>
      </c>
      <c r="AE85" s="11">
        <v>0</v>
      </c>
      <c r="AF85" s="11">
        <v>11</v>
      </c>
      <c r="AG85" s="11">
        <v>65</v>
      </c>
      <c r="AH85" s="11">
        <v>3</v>
      </c>
      <c r="AI85" s="11">
        <v>2</v>
      </c>
      <c r="AJ85" s="11">
        <v>3</v>
      </c>
      <c r="AK85" s="11">
        <v>7</v>
      </c>
      <c r="AL85" s="11">
        <v>2</v>
      </c>
      <c r="AM85" s="11">
        <v>2</v>
      </c>
      <c r="AN85" s="11">
        <v>12</v>
      </c>
      <c r="AO85" s="11">
        <v>4</v>
      </c>
      <c r="AP85" s="11">
        <v>24</v>
      </c>
      <c r="AQ85" s="11">
        <v>7</v>
      </c>
      <c r="AR85" s="11">
        <v>110</v>
      </c>
      <c r="AS85" s="11">
        <v>4</v>
      </c>
      <c r="AT85" s="11">
        <v>4</v>
      </c>
      <c r="AU85" s="11">
        <v>1</v>
      </c>
      <c r="AV85" s="11">
        <v>23</v>
      </c>
      <c r="AW85" s="11">
        <v>10</v>
      </c>
      <c r="AX85" s="11">
        <v>5</v>
      </c>
      <c r="AY85" s="11">
        <v>3</v>
      </c>
      <c r="AZ85" s="11">
        <v>14</v>
      </c>
      <c r="BA85" s="11">
        <v>2</v>
      </c>
      <c r="BB85" s="11">
        <v>7</v>
      </c>
      <c r="BC85" s="11">
        <v>4</v>
      </c>
      <c r="BD85" s="11">
        <v>2</v>
      </c>
      <c r="BE85" s="11">
        <v>1</v>
      </c>
      <c r="BF85" s="11">
        <v>13</v>
      </c>
      <c r="BG85" s="11">
        <v>16</v>
      </c>
      <c r="BH85" s="11">
        <v>5</v>
      </c>
      <c r="BI85" s="11">
        <v>62</v>
      </c>
      <c r="BJ85" s="11">
        <v>3</v>
      </c>
      <c r="BK85" s="11">
        <v>4</v>
      </c>
      <c r="BL85" s="11">
        <v>87</v>
      </c>
      <c r="BM85" s="11">
        <v>4</v>
      </c>
      <c r="BN85" s="11">
        <v>5</v>
      </c>
    </row>
    <row r="86" spans="1:66">
      <c r="A86" s="4" t="s">
        <v>122</v>
      </c>
      <c r="B86" s="11">
        <v>14</v>
      </c>
      <c r="C86" s="11">
        <v>4</v>
      </c>
      <c r="D86" s="11">
        <v>6</v>
      </c>
      <c r="E86" s="11">
        <v>6</v>
      </c>
      <c r="F86" s="11">
        <v>11</v>
      </c>
      <c r="G86" s="11">
        <v>8</v>
      </c>
      <c r="H86" s="11">
        <v>3</v>
      </c>
      <c r="I86" s="11">
        <v>13</v>
      </c>
      <c r="J86" s="11">
        <v>6</v>
      </c>
      <c r="K86" s="11">
        <v>9</v>
      </c>
      <c r="L86" s="11">
        <v>0</v>
      </c>
      <c r="M86" s="11">
        <v>1</v>
      </c>
      <c r="N86" s="11">
        <v>1</v>
      </c>
      <c r="O86" s="11">
        <v>6</v>
      </c>
      <c r="P86" s="11">
        <v>5</v>
      </c>
      <c r="Q86" s="11">
        <v>6</v>
      </c>
      <c r="R86" s="11">
        <v>5</v>
      </c>
      <c r="S86" s="11">
        <v>4</v>
      </c>
      <c r="T86" s="11">
        <v>5</v>
      </c>
      <c r="U86" s="11">
        <v>3</v>
      </c>
      <c r="V86" s="11">
        <v>17</v>
      </c>
      <c r="W86" s="11">
        <v>3</v>
      </c>
      <c r="X86" s="11">
        <v>0</v>
      </c>
      <c r="Y86" s="11">
        <v>11</v>
      </c>
      <c r="Z86" s="11">
        <v>6</v>
      </c>
      <c r="AA86" s="11">
        <v>0</v>
      </c>
      <c r="AB86" s="11">
        <v>1</v>
      </c>
      <c r="AC86" s="11">
        <v>4</v>
      </c>
      <c r="AD86" s="11">
        <v>4</v>
      </c>
      <c r="AE86" s="11">
        <v>1</v>
      </c>
      <c r="AF86" s="11">
        <v>9</v>
      </c>
      <c r="AG86" s="11">
        <v>1</v>
      </c>
      <c r="AH86" s="11">
        <v>2</v>
      </c>
      <c r="AI86" s="11">
        <v>1</v>
      </c>
      <c r="AJ86" s="11">
        <v>1</v>
      </c>
      <c r="AK86" s="11">
        <v>10</v>
      </c>
      <c r="AL86" s="11">
        <v>0</v>
      </c>
      <c r="AM86" s="11">
        <v>1</v>
      </c>
      <c r="AN86" s="11">
        <v>7</v>
      </c>
      <c r="AO86" s="11">
        <v>0</v>
      </c>
      <c r="AP86" s="11">
        <v>5</v>
      </c>
      <c r="AQ86" s="11">
        <v>11</v>
      </c>
      <c r="AR86" s="11">
        <v>7</v>
      </c>
      <c r="AS86" s="11">
        <v>3</v>
      </c>
      <c r="AT86" s="11">
        <v>1</v>
      </c>
      <c r="AU86" s="11">
        <v>1</v>
      </c>
      <c r="AV86" s="11">
        <v>4</v>
      </c>
      <c r="AW86" s="11">
        <v>4</v>
      </c>
      <c r="AX86" s="11">
        <v>1</v>
      </c>
      <c r="AY86" s="11">
        <v>0</v>
      </c>
      <c r="AZ86" s="11">
        <v>8</v>
      </c>
      <c r="BA86" s="11">
        <v>1</v>
      </c>
      <c r="BB86" s="11">
        <v>2</v>
      </c>
      <c r="BC86" s="11">
        <v>1</v>
      </c>
      <c r="BD86" s="11">
        <v>0</v>
      </c>
      <c r="BE86" s="11">
        <v>0</v>
      </c>
      <c r="BF86" s="11">
        <v>8</v>
      </c>
      <c r="BG86" s="11">
        <v>4</v>
      </c>
      <c r="BH86" s="11">
        <v>1</v>
      </c>
      <c r="BI86" s="11">
        <v>1</v>
      </c>
      <c r="BJ86" s="11">
        <v>2</v>
      </c>
      <c r="BK86" s="11">
        <v>0</v>
      </c>
      <c r="BL86" s="11">
        <v>10</v>
      </c>
      <c r="BM86" s="11">
        <v>1</v>
      </c>
      <c r="BN86" s="11">
        <v>1</v>
      </c>
    </row>
    <row r="87" spans="1:66">
      <c r="A87" s="4" t="s">
        <v>123</v>
      </c>
      <c r="B87" s="11">
        <v>33</v>
      </c>
      <c r="C87" s="11">
        <v>12</v>
      </c>
      <c r="D87" s="11">
        <v>15</v>
      </c>
      <c r="E87" s="11">
        <v>13</v>
      </c>
      <c r="F87" s="11">
        <v>29</v>
      </c>
      <c r="G87" s="11">
        <v>28</v>
      </c>
      <c r="H87" s="11">
        <v>8</v>
      </c>
      <c r="I87" s="11">
        <v>29</v>
      </c>
      <c r="J87" s="11">
        <v>13</v>
      </c>
      <c r="K87" s="11">
        <v>7</v>
      </c>
      <c r="L87" s="11">
        <v>0</v>
      </c>
      <c r="M87" s="11">
        <v>6</v>
      </c>
      <c r="N87" s="11">
        <v>3</v>
      </c>
      <c r="O87" s="11">
        <v>30</v>
      </c>
      <c r="P87" s="11">
        <v>9</v>
      </c>
      <c r="Q87" s="11">
        <v>14</v>
      </c>
      <c r="R87" s="11">
        <v>9</v>
      </c>
      <c r="S87" s="11">
        <v>18</v>
      </c>
      <c r="T87" s="11">
        <v>14</v>
      </c>
      <c r="U87" s="11">
        <v>3</v>
      </c>
      <c r="V87" s="11">
        <v>39</v>
      </c>
      <c r="W87" s="11">
        <v>11</v>
      </c>
      <c r="X87" s="11">
        <v>3</v>
      </c>
      <c r="Y87" s="11">
        <v>25</v>
      </c>
      <c r="Z87" s="11">
        <v>11</v>
      </c>
      <c r="AA87" s="11">
        <v>3</v>
      </c>
      <c r="AB87" s="11">
        <v>8</v>
      </c>
      <c r="AC87" s="11">
        <v>17</v>
      </c>
      <c r="AD87" s="11">
        <v>15</v>
      </c>
      <c r="AE87" s="11">
        <v>0</v>
      </c>
      <c r="AF87" s="11">
        <v>17</v>
      </c>
      <c r="AG87" s="11">
        <v>5</v>
      </c>
      <c r="AH87" s="11">
        <v>1</v>
      </c>
      <c r="AI87" s="11">
        <v>0</v>
      </c>
      <c r="AJ87" s="11">
        <v>8</v>
      </c>
      <c r="AK87" s="11">
        <v>9</v>
      </c>
      <c r="AL87" s="11">
        <v>2</v>
      </c>
      <c r="AM87" s="11">
        <v>5</v>
      </c>
      <c r="AN87" s="11">
        <v>11</v>
      </c>
      <c r="AO87" s="11">
        <v>0</v>
      </c>
      <c r="AP87" s="11">
        <v>10</v>
      </c>
      <c r="AQ87" s="11">
        <v>14</v>
      </c>
      <c r="AR87" s="11">
        <v>20</v>
      </c>
      <c r="AS87" s="11">
        <v>1</v>
      </c>
      <c r="AT87" s="11">
        <v>1</v>
      </c>
      <c r="AU87" s="11">
        <v>6</v>
      </c>
      <c r="AV87" s="11">
        <v>15</v>
      </c>
      <c r="AW87" s="11">
        <v>17</v>
      </c>
      <c r="AX87" s="11">
        <v>6</v>
      </c>
      <c r="AY87" s="11">
        <v>0</v>
      </c>
      <c r="AZ87" s="11">
        <v>28</v>
      </c>
      <c r="BA87" s="11">
        <v>3</v>
      </c>
      <c r="BB87" s="11">
        <v>8</v>
      </c>
      <c r="BC87" s="11">
        <v>2</v>
      </c>
      <c r="BD87" s="11">
        <v>1</v>
      </c>
      <c r="BE87" s="11">
        <v>0</v>
      </c>
      <c r="BF87" s="11">
        <v>19</v>
      </c>
      <c r="BG87" s="11">
        <v>7</v>
      </c>
      <c r="BH87" s="11">
        <v>7</v>
      </c>
      <c r="BI87" s="11">
        <v>8</v>
      </c>
      <c r="BJ87" s="11">
        <v>5</v>
      </c>
      <c r="BK87" s="11">
        <v>0</v>
      </c>
      <c r="BL87" s="11">
        <v>40</v>
      </c>
      <c r="BM87" s="11">
        <v>1</v>
      </c>
      <c r="BN87" s="11">
        <v>1</v>
      </c>
    </row>
    <row r="88" spans="1:66">
      <c r="A88" s="4" t="s">
        <v>124</v>
      </c>
      <c r="B88" s="11">
        <v>171</v>
      </c>
      <c r="C88" s="11">
        <v>66</v>
      </c>
      <c r="D88" s="11">
        <v>38</v>
      </c>
      <c r="E88" s="11">
        <v>33</v>
      </c>
      <c r="F88" s="11">
        <v>95</v>
      </c>
      <c r="G88" s="11">
        <v>107</v>
      </c>
      <c r="H88" s="11">
        <v>23</v>
      </c>
      <c r="I88" s="11">
        <v>99</v>
      </c>
      <c r="J88" s="11">
        <v>26</v>
      </c>
      <c r="K88" s="11">
        <v>40</v>
      </c>
      <c r="L88" s="11">
        <v>26</v>
      </c>
      <c r="M88" s="11">
        <v>7</v>
      </c>
      <c r="N88" s="11">
        <v>12</v>
      </c>
      <c r="O88" s="11">
        <v>153</v>
      </c>
      <c r="P88" s="11">
        <v>43</v>
      </c>
      <c r="Q88" s="11">
        <v>29</v>
      </c>
      <c r="R88" s="11">
        <v>16</v>
      </c>
      <c r="S88" s="11">
        <v>46</v>
      </c>
      <c r="T88" s="11">
        <v>28</v>
      </c>
      <c r="U88" s="11">
        <v>8</v>
      </c>
      <c r="V88" s="11">
        <v>99</v>
      </c>
      <c r="W88" s="11">
        <v>27</v>
      </c>
      <c r="X88" s="11">
        <v>8</v>
      </c>
      <c r="Y88" s="11">
        <v>82</v>
      </c>
      <c r="Z88" s="11">
        <v>117</v>
      </c>
      <c r="AA88" s="11">
        <v>15</v>
      </c>
      <c r="AB88" s="11">
        <v>27</v>
      </c>
      <c r="AC88" s="11">
        <v>26</v>
      </c>
      <c r="AD88" s="11">
        <v>161</v>
      </c>
      <c r="AE88" s="11">
        <v>1</v>
      </c>
      <c r="AF88" s="11">
        <v>62</v>
      </c>
      <c r="AG88" s="11">
        <v>112</v>
      </c>
      <c r="AH88" s="11">
        <v>7</v>
      </c>
      <c r="AI88" s="11">
        <v>2</v>
      </c>
      <c r="AJ88" s="11">
        <v>20</v>
      </c>
      <c r="AK88" s="11">
        <v>25</v>
      </c>
      <c r="AL88" s="11">
        <v>10</v>
      </c>
      <c r="AM88" s="11">
        <v>15</v>
      </c>
      <c r="AN88" s="11">
        <v>43</v>
      </c>
      <c r="AO88" s="11">
        <v>11</v>
      </c>
      <c r="AP88" s="11">
        <v>58</v>
      </c>
      <c r="AQ88" s="11">
        <v>32</v>
      </c>
      <c r="AR88" s="11">
        <v>169</v>
      </c>
      <c r="AS88" s="11">
        <v>7</v>
      </c>
      <c r="AT88" s="11">
        <v>10</v>
      </c>
      <c r="AU88" s="11">
        <v>7</v>
      </c>
      <c r="AV88" s="11">
        <v>68</v>
      </c>
      <c r="AW88" s="11">
        <v>29</v>
      </c>
      <c r="AX88" s="11">
        <v>23</v>
      </c>
      <c r="AY88" s="11">
        <v>6</v>
      </c>
      <c r="AZ88" s="11">
        <v>71</v>
      </c>
      <c r="BA88" s="11">
        <v>5</v>
      </c>
      <c r="BB88" s="11">
        <v>18</v>
      </c>
      <c r="BC88" s="11">
        <v>12</v>
      </c>
      <c r="BD88" s="11">
        <v>4</v>
      </c>
      <c r="BE88" s="11">
        <v>2</v>
      </c>
      <c r="BF88" s="11">
        <v>40</v>
      </c>
      <c r="BG88" s="11">
        <v>40</v>
      </c>
      <c r="BH88" s="11">
        <v>12</v>
      </c>
      <c r="BI88" s="11">
        <v>220</v>
      </c>
      <c r="BJ88" s="11">
        <v>9</v>
      </c>
      <c r="BK88" s="11">
        <v>7</v>
      </c>
      <c r="BL88" s="11">
        <v>170</v>
      </c>
      <c r="BM88" s="11">
        <v>10</v>
      </c>
      <c r="BN88" s="11">
        <v>9</v>
      </c>
    </row>
    <row r="89" spans="1:66">
      <c r="A89" s="4" t="s">
        <v>125</v>
      </c>
      <c r="B89" s="11">
        <v>40</v>
      </c>
      <c r="C89" s="11">
        <v>7</v>
      </c>
      <c r="D89" s="11">
        <v>35</v>
      </c>
      <c r="E89" s="11">
        <v>40</v>
      </c>
      <c r="F89" s="11">
        <v>22</v>
      </c>
      <c r="G89" s="11">
        <v>29</v>
      </c>
      <c r="H89" s="11">
        <v>7</v>
      </c>
      <c r="I89" s="11">
        <v>39</v>
      </c>
      <c r="J89" s="11">
        <v>35</v>
      </c>
      <c r="K89" s="11">
        <v>27</v>
      </c>
      <c r="L89" s="11">
        <v>1</v>
      </c>
      <c r="M89" s="11">
        <v>16</v>
      </c>
      <c r="N89" s="11">
        <v>14</v>
      </c>
      <c r="O89" s="11">
        <v>33</v>
      </c>
      <c r="P89" s="11">
        <v>13</v>
      </c>
      <c r="Q89" s="11">
        <v>9</v>
      </c>
      <c r="R89" s="11">
        <v>27</v>
      </c>
      <c r="S89" s="11">
        <v>25</v>
      </c>
      <c r="T89" s="11">
        <v>19</v>
      </c>
      <c r="U89" s="11">
        <v>14</v>
      </c>
      <c r="V89" s="11">
        <v>45</v>
      </c>
      <c r="W89" s="11">
        <v>4</v>
      </c>
      <c r="X89" s="11">
        <v>5</v>
      </c>
      <c r="Y89" s="11">
        <v>35</v>
      </c>
      <c r="Z89" s="11">
        <v>19</v>
      </c>
      <c r="AA89" s="11">
        <v>7</v>
      </c>
      <c r="AB89" s="11">
        <v>7</v>
      </c>
      <c r="AC89" s="11">
        <v>18</v>
      </c>
      <c r="AD89" s="11">
        <v>15</v>
      </c>
      <c r="AE89" s="11">
        <v>1</v>
      </c>
      <c r="AF89" s="11">
        <v>6</v>
      </c>
      <c r="AG89" s="11">
        <v>6</v>
      </c>
      <c r="AH89" s="11">
        <v>4</v>
      </c>
      <c r="AI89" s="11">
        <v>1</v>
      </c>
      <c r="AJ89" s="11">
        <v>6</v>
      </c>
      <c r="AK89" s="11">
        <v>25</v>
      </c>
      <c r="AL89" s="11">
        <v>10</v>
      </c>
      <c r="AM89" s="11">
        <v>11</v>
      </c>
      <c r="AN89" s="11">
        <v>17</v>
      </c>
      <c r="AO89" s="11">
        <v>3</v>
      </c>
      <c r="AP89" s="11">
        <v>14</v>
      </c>
      <c r="AQ89" s="11">
        <v>24</v>
      </c>
      <c r="AR89" s="11">
        <v>21</v>
      </c>
      <c r="AS89" s="11">
        <v>3</v>
      </c>
      <c r="AT89" s="11">
        <v>3</v>
      </c>
      <c r="AU89" s="11">
        <v>3</v>
      </c>
      <c r="AV89" s="11">
        <v>19</v>
      </c>
      <c r="AW89" s="11">
        <v>8</v>
      </c>
      <c r="AX89" s="11">
        <v>8</v>
      </c>
      <c r="AY89" s="11">
        <v>0</v>
      </c>
      <c r="AZ89" s="11">
        <v>29</v>
      </c>
      <c r="BA89" s="11">
        <v>3</v>
      </c>
      <c r="BB89" s="11">
        <v>10</v>
      </c>
      <c r="BC89" s="11">
        <v>3</v>
      </c>
      <c r="BD89" s="11">
        <v>0</v>
      </c>
      <c r="BE89" s="11">
        <v>4</v>
      </c>
      <c r="BF89" s="11">
        <v>34</v>
      </c>
      <c r="BG89" s="11">
        <v>12</v>
      </c>
      <c r="BH89" s="11">
        <v>11</v>
      </c>
      <c r="BI89" s="11">
        <v>18</v>
      </c>
      <c r="BJ89" s="11">
        <v>28</v>
      </c>
      <c r="BK89" s="11">
        <v>5</v>
      </c>
      <c r="BL89" s="11">
        <v>18</v>
      </c>
      <c r="BM89" s="11">
        <v>1</v>
      </c>
      <c r="BN89" s="11">
        <v>0</v>
      </c>
    </row>
    <row r="90" spans="1:66">
      <c r="A90" s="4" t="s">
        <v>126</v>
      </c>
      <c r="B90" s="11">
        <v>9</v>
      </c>
      <c r="C90" s="11">
        <v>20</v>
      </c>
      <c r="D90" s="11">
        <v>13</v>
      </c>
      <c r="E90" s="11">
        <v>28</v>
      </c>
      <c r="F90" s="11">
        <v>25</v>
      </c>
      <c r="G90" s="11">
        <v>15</v>
      </c>
      <c r="H90" s="11">
        <v>11</v>
      </c>
      <c r="I90" s="11">
        <v>24</v>
      </c>
      <c r="J90" s="11">
        <v>31</v>
      </c>
      <c r="K90" s="11">
        <v>7</v>
      </c>
      <c r="L90" s="11">
        <v>0</v>
      </c>
      <c r="M90" s="11">
        <v>1</v>
      </c>
      <c r="N90" s="11">
        <v>1</v>
      </c>
      <c r="O90" s="11">
        <v>28</v>
      </c>
      <c r="P90" s="11">
        <v>7</v>
      </c>
      <c r="Q90" s="11">
        <v>18</v>
      </c>
      <c r="R90" s="11">
        <v>5</v>
      </c>
      <c r="S90" s="11">
        <v>0</v>
      </c>
      <c r="T90" s="11">
        <v>0</v>
      </c>
      <c r="U90" s="11">
        <v>2</v>
      </c>
      <c r="V90" s="11">
        <v>42</v>
      </c>
      <c r="W90" s="11">
        <v>7</v>
      </c>
      <c r="X90" s="11">
        <v>2</v>
      </c>
      <c r="Y90" s="11">
        <v>15</v>
      </c>
      <c r="Z90" s="11">
        <v>7</v>
      </c>
      <c r="AA90" s="11">
        <v>2</v>
      </c>
      <c r="AB90" s="11">
        <v>2</v>
      </c>
      <c r="AC90" s="11">
        <v>9</v>
      </c>
      <c r="AD90" s="11">
        <v>65</v>
      </c>
      <c r="AE90" s="11">
        <v>1</v>
      </c>
      <c r="AF90" s="11">
        <v>38</v>
      </c>
      <c r="AG90" s="11">
        <v>32</v>
      </c>
      <c r="AH90" s="11">
        <v>1</v>
      </c>
      <c r="AI90" s="11">
        <v>1</v>
      </c>
      <c r="AJ90" s="11">
        <v>12</v>
      </c>
      <c r="AK90" s="11">
        <v>14</v>
      </c>
      <c r="AL90" s="11">
        <v>0</v>
      </c>
      <c r="AM90" s="11">
        <v>7</v>
      </c>
      <c r="AN90" s="11">
        <v>7</v>
      </c>
      <c r="AO90" s="11">
        <v>0</v>
      </c>
      <c r="AP90" s="11">
        <v>5</v>
      </c>
      <c r="AQ90" s="11">
        <v>3</v>
      </c>
      <c r="AR90" s="11">
        <v>41</v>
      </c>
      <c r="AS90" s="11">
        <v>2</v>
      </c>
      <c r="AT90" s="11">
        <v>0</v>
      </c>
      <c r="AU90" s="11">
        <v>6</v>
      </c>
      <c r="AV90" s="11">
        <v>26</v>
      </c>
      <c r="AW90" s="11">
        <v>5</v>
      </c>
      <c r="AX90" s="11">
        <v>0</v>
      </c>
      <c r="AY90" s="11">
        <v>0</v>
      </c>
      <c r="AZ90" s="11">
        <v>15</v>
      </c>
      <c r="BA90" s="11">
        <v>0</v>
      </c>
      <c r="BB90" s="11">
        <v>4</v>
      </c>
      <c r="BC90" s="11">
        <v>2</v>
      </c>
      <c r="BD90" s="11">
        <v>0</v>
      </c>
      <c r="BE90" s="11">
        <v>0</v>
      </c>
      <c r="BF90" s="11">
        <v>14</v>
      </c>
      <c r="BG90" s="11">
        <v>13</v>
      </c>
      <c r="BH90" s="11">
        <v>12</v>
      </c>
      <c r="BI90" s="11">
        <v>14</v>
      </c>
      <c r="BJ90" s="11">
        <v>3</v>
      </c>
      <c r="BK90" s="11">
        <v>0</v>
      </c>
      <c r="BL90" s="11">
        <v>58</v>
      </c>
      <c r="BM90" s="11">
        <v>1</v>
      </c>
      <c r="BN90" s="11">
        <v>0</v>
      </c>
    </row>
    <row r="91" spans="1:66">
      <c r="A91" s="4" t="s">
        <v>127</v>
      </c>
      <c r="B91" s="11">
        <v>1</v>
      </c>
      <c r="C91" s="11">
        <v>0</v>
      </c>
      <c r="D91" s="11">
        <v>0</v>
      </c>
      <c r="E91" s="11">
        <v>0</v>
      </c>
      <c r="F91" s="11">
        <v>1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1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1</v>
      </c>
      <c r="BA91" s="11">
        <v>0</v>
      </c>
      <c r="BB91" s="11">
        <v>0</v>
      </c>
      <c r="BC91" s="11">
        <v>1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  <c r="BN91" s="11">
        <v>0</v>
      </c>
    </row>
    <row r="92" spans="1:66">
      <c r="A92" s="4" t="s">
        <v>93</v>
      </c>
      <c r="B92" s="4">
        <v>1.0630999999999999</v>
      </c>
      <c r="C92" s="4">
        <v>1.9078999999999999</v>
      </c>
      <c r="D92" s="4">
        <v>1.0253000000000001</v>
      </c>
      <c r="E92" s="4">
        <v>0.62460000000000004</v>
      </c>
      <c r="F92" s="4">
        <v>1.6508</v>
      </c>
      <c r="G92" s="4">
        <v>0.39989999999999998</v>
      </c>
      <c r="H92" s="4">
        <v>1.9601</v>
      </c>
      <c r="I92" s="4">
        <v>1.6879999999999999</v>
      </c>
      <c r="J92" s="4">
        <v>1.4037999999999999</v>
      </c>
      <c r="K92" s="4">
        <v>1.3509</v>
      </c>
      <c r="L92" s="4">
        <v>0.80579999999999996</v>
      </c>
      <c r="M92" s="4">
        <v>0.95889999999999997</v>
      </c>
      <c r="N92" s="4">
        <v>1.3858999999999999</v>
      </c>
      <c r="O92" s="4">
        <v>1.1620999999999999</v>
      </c>
      <c r="P92" s="4">
        <v>0.62119999999999997</v>
      </c>
      <c r="Q92" s="4">
        <v>1.2896000000000001</v>
      </c>
      <c r="R92" s="4">
        <v>0.54579999999999995</v>
      </c>
      <c r="S92" s="4">
        <v>1.1235999999999999</v>
      </c>
      <c r="T92" s="4">
        <v>1.0984</v>
      </c>
      <c r="U92" s="4">
        <v>1.2397</v>
      </c>
      <c r="V92" s="4">
        <v>1.7407999999999999</v>
      </c>
      <c r="W92" s="4">
        <v>1.6076999999999999</v>
      </c>
      <c r="X92" s="4">
        <v>1.3136000000000001</v>
      </c>
      <c r="Y92" s="4">
        <v>0.96519999999999995</v>
      </c>
      <c r="Z92" s="4">
        <v>0.53059999999999996</v>
      </c>
      <c r="AA92" s="4">
        <v>0.78090000000000004</v>
      </c>
      <c r="AB92" s="4">
        <v>0.82640000000000002</v>
      </c>
      <c r="AC92" s="4">
        <v>0.64219999999999999</v>
      </c>
      <c r="AD92" s="4">
        <v>1.3403</v>
      </c>
      <c r="AE92" s="4">
        <v>1.3611</v>
      </c>
      <c r="AF92" s="4">
        <v>0.64890000000000003</v>
      </c>
      <c r="AG92" s="4">
        <v>1.2527999999999999</v>
      </c>
      <c r="AH92" s="4">
        <v>1.3343</v>
      </c>
      <c r="AI92" s="4">
        <v>1.0536000000000001</v>
      </c>
      <c r="AJ92" s="4">
        <v>1.3331</v>
      </c>
      <c r="AK92" s="4">
        <v>1.8913</v>
      </c>
      <c r="AL92" s="4">
        <v>1.1577999999999999</v>
      </c>
      <c r="AM92" s="4">
        <v>0.97209999999999996</v>
      </c>
      <c r="AN92" s="4">
        <v>0.98909999999999998</v>
      </c>
      <c r="AO92" s="4">
        <v>1.1691</v>
      </c>
      <c r="AP92" s="4">
        <v>1.3761000000000001</v>
      </c>
      <c r="AQ92" s="4">
        <v>1.2586999999999999</v>
      </c>
      <c r="AR92" s="4">
        <v>2.1053000000000002</v>
      </c>
      <c r="AS92" s="4">
        <v>1.5505</v>
      </c>
      <c r="AT92" s="4">
        <v>0.93379999999999996</v>
      </c>
      <c r="AU92" s="4">
        <v>1.4914000000000001</v>
      </c>
      <c r="AV92" s="4">
        <v>0.93589999999999995</v>
      </c>
      <c r="AW92" s="4">
        <v>1.1248</v>
      </c>
      <c r="AX92" s="4">
        <v>1</v>
      </c>
      <c r="AY92" s="4">
        <v>1.4734</v>
      </c>
      <c r="AZ92" s="4">
        <v>0.71089999999999998</v>
      </c>
      <c r="BA92" s="4">
        <v>1.3295999999999999</v>
      </c>
      <c r="BB92" s="4">
        <v>1.1968000000000001</v>
      </c>
      <c r="BC92" s="4">
        <v>0.98740000000000006</v>
      </c>
      <c r="BD92" s="4">
        <v>1.5429999999999999</v>
      </c>
      <c r="BE92" s="4">
        <v>1.8554999999999999</v>
      </c>
      <c r="BF92" s="4">
        <v>0.9294</v>
      </c>
      <c r="BG92" s="4">
        <v>0.96760000000000002</v>
      </c>
      <c r="BH92" s="4">
        <v>1.0538000000000001</v>
      </c>
      <c r="BI92" s="4">
        <v>1.2129000000000001</v>
      </c>
      <c r="BJ92" s="4">
        <v>1.8553999999999999</v>
      </c>
      <c r="BK92" s="4">
        <v>1.6191</v>
      </c>
      <c r="BL92" s="4">
        <v>1.9708000000000001</v>
      </c>
      <c r="BM92" s="4">
        <v>0.85260000000000002</v>
      </c>
      <c r="BN92" s="4">
        <v>1.7686999999999999</v>
      </c>
    </row>
    <row r="93" spans="1:66">
      <c r="A93" s="4" t="s">
        <v>94</v>
      </c>
      <c r="B93" s="4">
        <v>2.5842000000000001</v>
      </c>
      <c r="C93" s="4">
        <v>3.4582999999999999</v>
      </c>
      <c r="D93" s="4">
        <v>1.9630000000000001</v>
      </c>
      <c r="E93" s="4">
        <v>2.0882000000000001</v>
      </c>
      <c r="F93" s="4">
        <v>2.2143000000000002</v>
      </c>
      <c r="G93" s="4">
        <v>2.9767000000000001</v>
      </c>
      <c r="H93" s="4">
        <v>5.2041000000000004</v>
      </c>
      <c r="I93" s="4">
        <v>2.7368000000000001</v>
      </c>
      <c r="J93" s="4">
        <v>2</v>
      </c>
      <c r="K93" s="4">
        <v>1.25</v>
      </c>
      <c r="L93" s="4">
        <v>2.1818</v>
      </c>
      <c r="M93" s="4">
        <v>3.3555999999999999</v>
      </c>
      <c r="N93" s="4">
        <v>2.5127999999999999</v>
      </c>
      <c r="O93" s="4">
        <v>1.75</v>
      </c>
      <c r="P93" s="4">
        <v>1.7966</v>
      </c>
      <c r="Q93" s="4">
        <v>2.5327000000000002</v>
      </c>
      <c r="R93" s="4">
        <v>2.4167000000000001</v>
      </c>
      <c r="S93" s="4">
        <v>2.8125</v>
      </c>
      <c r="T93" s="4">
        <v>3.1175999999999999</v>
      </c>
      <c r="U93" s="4">
        <v>4</v>
      </c>
      <c r="V93" s="4">
        <v>5.75</v>
      </c>
      <c r="W93" s="4">
        <v>5.5332999999999997</v>
      </c>
      <c r="X93" s="4">
        <v>2.931</v>
      </c>
      <c r="Y93" s="4">
        <v>2.8519000000000001</v>
      </c>
      <c r="Z93" s="4">
        <v>2</v>
      </c>
      <c r="AA93" s="4">
        <v>1.4167000000000001</v>
      </c>
      <c r="AB93" s="4">
        <v>2.4443999999999999</v>
      </c>
      <c r="AC93" s="4">
        <v>4</v>
      </c>
      <c r="AD93" s="4">
        <v>2.8332999999999999</v>
      </c>
      <c r="AE93" s="4">
        <v>2.2726999999999999</v>
      </c>
      <c r="AF93" s="4">
        <v>1.9402999999999999</v>
      </c>
      <c r="AG93" s="4">
        <v>2.2581000000000002</v>
      </c>
      <c r="AH93" s="4">
        <v>3.2570999999999999</v>
      </c>
      <c r="AI93" s="4">
        <v>2.1175999999999999</v>
      </c>
      <c r="AJ93" s="4">
        <v>1.7250000000000001</v>
      </c>
      <c r="AK93" s="4">
        <v>1.5</v>
      </c>
      <c r="AL93" s="4">
        <v>3.0434999999999999</v>
      </c>
      <c r="AM93" s="4">
        <v>2.2581000000000002</v>
      </c>
      <c r="AN93" s="4">
        <v>3</v>
      </c>
      <c r="AO93" s="4">
        <v>2.7778</v>
      </c>
      <c r="AP93" s="4">
        <v>3.2174</v>
      </c>
      <c r="AQ93" s="4">
        <v>2.1698</v>
      </c>
      <c r="AR93" s="4">
        <v>2.1511999999999998</v>
      </c>
      <c r="AS93" s="4">
        <v>2.12</v>
      </c>
      <c r="AT93" s="4">
        <v>1.1717</v>
      </c>
      <c r="AU93" s="4">
        <v>2.9544999999999999</v>
      </c>
      <c r="AV93" s="4">
        <v>2.3332999999999999</v>
      </c>
      <c r="AW93" s="4">
        <v>2.8929</v>
      </c>
      <c r="AX93" s="4">
        <v>2</v>
      </c>
      <c r="AY93" s="4">
        <v>4.1666999999999996</v>
      </c>
      <c r="AZ93" s="4">
        <v>1.8947000000000001</v>
      </c>
      <c r="BA93" s="4">
        <v>1.85</v>
      </c>
      <c r="BB93" s="4">
        <v>5.8333000000000004</v>
      </c>
      <c r="BC93" s="4">
        <v>4</v>
      </c>
      <c r="BD93" s="4">
        <v>3.3953000000000002</v>
      </c>
      <c r="BE93" s="4">
        <v>3.32</v>
      </c>
      <c r="BF93" s="4">
        <v>2.1162999999999998</v>
      </c>
      <c r="BG93" s="4">
        <v>4.2941000000000003</v>
      </c>
      <c r="BH93" s="4">
        <v>5.6551999999999998</v>
      </c>
      <c r="BI93" s="4">
        <v>2.8679000000000001</v>
      </c>
      <c r="BJ93" s="4">
        <v>3.55</v>
      </c>
      <c r="BK93" s="4">
        <v>1.913</v>
      </c>
      <c r="BL93" s="4">
        <v>2.3714</v>
      </c>
      <c r="BM93" s="4">
        <v>2.2439</v>
      </c>
      <c r="BN93" s="4">
        <v>3.0714000000000001</v>
      </c>
    </row>
    <row r="94" spans="1:66">
      <c r="A94" s="6" t="s">
        <v>95</v>
      </c>
      <c r="B94" s="6">
        <v>1.0394000000000001</v>
      </c>
      <c r="C94" s="6">
        <v>1.8269</v>
      </c>
      <c r="D94" s="6">
        <v>1</v>
      </c>
      <c r="E94" s="6">
        <v>0.59099999999999997</v>
      </c>
      <c r="F94" s="6">
        <v>1.5972</v>
      </c>
      <c r="G94" s="6">
        <v>0.37890000000000001</v>
      </c>
      <c r="H94" s="6">
        <v>1.9116</v>
      </c>
      <c r="I94" s="6">
        <v>1.5763</v>
      </c>
      <c r="J94" s="6">
        <v>1.3762000000000001</v>
      </c>
      <c r="K94" s="6">
        <v>1.3023</v>
      </c>
      <c r="L94" s="6">
        <v>0.74639999999999995</v>
      </c>
      <c r="M94" s="6">
        <v>0.93159999999999998</v>
      </c>
      <c r="N94" s="6">
        <v>1.2865</v>
      </c>
      <c r="O94" s="6">
        <v>1.0762</v>
      </c>
      <c r="P94" s="6">
        <v>0.58450000000000002</v>
      </c>
      <c r="Q94" s="6">
        <v>1.2635000000000001</v>
      </c>
      <c r="R94" s="6">
        <v>0.51319999999999999</v>
      </c>
      <c r="S94" s="6">
        <v>1.0786</v>
      </c>
      <c r="T94" s="6">
        <v>1.0447</v>
      </c>
      <c r="U94" s="6">
        <v>1.0949</v>
      </c>
      <c r="V94" s="6">
        <v>1.6313</v>
      </c>
      <c r="W94" s="6">
        <v>1.4778</v>
      </c>
      <c r="X94" s="6">
        <v>1.1944999999999999</v>
      </c>
      <c r="Y94" s="6">
        <v>0.92220000000000002</v>
      </c>
      <c r="Z94" s="6">
        <v>0.51319999999999999</v>
      </c>
      <c r="AA94" s="6">
        <v>0.76459999999999995</v>
      </c>
      <c r="AB94" s="6">
        <v>0.79379999999999995</v>
      </c>
      <c r="AC94" s="6">
        <v>0.53849999999999998</v>
      </c>
      <c r="AD94" s="6">
        <v>1.2597</v>
      </c>
      <c r="AE94" s="6">
        <v>1.3270999999999999</v>
      </c>
      <c r="AF94" s="6">
        <v>0.62160000000000004</v>
      </c>
      <c r="AG94" s="6">
        <v>1.1748000000000001</v>
      </c>
      <c r="AH94" s="6">
        <v>1.2750999999999999</v>
      </c>
      <c r="AI94" s="6">
        <v>1.0215000000000001</v>
      </c>
      <c r="AJ94" s="6">
        <v>1.266</v>
      </c>
      <c r="AK94" s="6">
        <v>1.8959999999999999</v>
      </c>
      <c r="AL94" s="6">
        <v>1.0811999999999999</v>
      </c>
      <c r="AM94" s="6">
        <v>0.94969999999999999</v>
      </c>
      <c r="AN94" s="6">
        <v>0.95369999999999999</v>
      </c>
      <c r="AO94" s="6">
        <v>1.1351</v>
      </c>
      <c r="AP94" s="6">
        <v>1.2706999999999999</v>
      </c>
      <c r="AQ94" s="6">
        <v>1.1921999999999999</v>
      </c>
      <c r="AR94" s="6">
        <v>1.7363999999999999</v>
      </c>
      <c r="AS94" s="6">
        <v>1.2124999999999999</v>
      </c>
      <c r="AT94" s="6">
        <v>0.89349999999999996</v>
      </c>
      <c r="AU94" s="6">
        <v>1.4148000000000001</v>
      </c>
      <c r="AV94" s="6">
        <v>0.89570000000000005</v>
      </c>
      <c r="AW94" s="6">
        <v>1.0919000000000001</v>
      </c>
      <c r="AX94" s="6">
        <v>0.69699999999999995</v>
      </c>
      <c r="AY94" s="6">
        <v>1.3522000000000001</v>
      </c>
      <c r="AZ94" s="6">
        <v>0.67459999999999998</v>
      </c>
      <c r="BA94" s="6">
        <v>1.2601</v>
      </c>
      <c r="BB94" s="6">
        <v>1.1408</v>
      </c>
      <c r="BC94" s="6">
        <v>0.95760000000000001</v>
      </c>
      <c r="BD94" s="6">
        <v>1.4736</v>
      </c>
      <c r="BE94" s="6">
        <v>1.7715000000000001</v>
      </c>
      <c r="BF94" s="6">
        <v>0.90900000000000003</v>
      </c>
      <c r="BG94" s="6">
        <v>0.93689999999999996</v>
      </c>
      <c r="BH94" s="6">
        <v>1.0006999999999999</v>
      </c>
      <c r="BI94" s="6">
        <v>1.1779999999999999</v>
      </c>
      <c r="BJ94" s="6">
        <v>1.7262999999999999</v>
      </c>
      <c r="BK94" s="6">
        <v>1.5665</v>
      </c>
      <c r="BL94" s="6">
        <v>1.9119999999999999</v>
      </c>
      <c r="BM94" s="6">
        <v>0.81140000000000001</v>
      </c>
      <c r="BN94" s="6">
        <v>1.6536999999999999</v>
      </c>
    </row>
  </sheetData>
  <mergeCells count="1">
    <mergeCell ref="A1:BN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7T09:33:30Z</dcterms:modified>
</cp:coreProperties>
</file>